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rocku-my.sharepoint.com/personal/mholmes2_brocku_ca/Documents/Desktop/Brock/Research/Manuscripts Submitted (in progress)/Static Perts + Grip/Submission/"/>
    </mc:Choice>
  </mc:AlternateContent>
  <xr:revisionPtr revIDLastSave="15" documentId="13_ncr:1_{B9BAC46D-01D9-894A-A991-C51FB533341B}" xr6:coauthVersionLast="47" xr6:coauthVersionMax="47" xr10:uidLastSave="{F18E8E8D-F56C-4322-85E1-9646B8802B7C}"/>
  <bookViews>
    <workbookView xWindow="-120" yWindow="-120" windowWidth="29040" windowHeight="15720" xr2:uid="{8DC83740-5DA4-B146-B21D-5EA6BAA4C4F8}"/>
  </bookViews>
  <sheets>
    <sheet name="Angular Displacement&amp;Velocity" sheetId="2" r:id="rId1"/>
    <sheet name="Muscle Activity (Averages)" sheetId="3" r:id="rId2"/>
    <sheet name="Muscle Activity, Single Subject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5" i="2" l="1"/>
  <c r="L51" i="2"/>
  <c r="L50" i="2"/>
  <c r="L49" i="2"/>
  <c r="O51" i="2"/>
  <c r="O50" i="2"/>
  <c r="F23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49" i="2" s="1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4" i="2" s="1"/>
  <c r="O25" i="2" s="1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50" i="2" s="1"/>
  <c r="G51" i="2" s="1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24" i="2" s="1"/>
  <c r="G25" i="2" s="1"/>
  <c r="G3" i="2"/>
  <c r="G23" i="2" s="1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4" i="2" s="1"/>
  <c r="L25" i="2" s="1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49" i="2" s="1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4" i="2" s="1"/>
  <c r="D25" i="2" s="1"/>
  <c r="N50" i="2"/>
  <c r="N51" i="2" s="1"/>
  <c r="M50" i="2"/>
  <c r="M51" i="2" s="1"/>
  <c r="N49" i="2"/>
  <c r="M49" i="2"/>
  <c r="K50" i="2"/>
  <c r="K51" i="2" s="1"/>
  <c r="J50" i="2"/>
  <c r="J51" i="2" s="1"/>
  <c r="K49" i="2"/>
  <c r="J49" i="2"/>
  <c r="N24" i="2"/>
  <c r="N25" i="2" s="1"/>
  <c r="M24" i="2"/>
  <c r="M25" i="2" s="1"/>
  <c r="N23" i="2"/>
  <c r="M23" i="2"/>
  <c r="K24" i="2"/>
  <c r="K25" i="2" s="1"/>
  <c r="J24" i="2"/>
  <c r="J25" i="2" s="1"/>
  <c r="K23" i="2"/>
  <c r="J23" i="2"/>
  <c r="F50" i="2"/>
  <c r="F51" i="2" s="1"/>
  <c r="E50" i="2"/>
  <c r="E51" i="2" s="1"/>
  <c r="F49" i="2"/>
  <c r="E49" i="2"/>
  <c r="C50" i="2"/>
  <c r="C51" i="2" s="1"/>
  <c r="B50" i="2"/>
  <c r="B51" i="2" s="1"/>
  <c r="C49" i="2"/>
  <c r="B49" i="2"/>
  <c r="F24" i="2"/>
  <c r="F25" i="2" s="1"/>
  <c r="E24" i="2"/>
  <c r="E25" i="2" s="1"/>
  <c r="C24" i="2"/>
  <c r="C25" i="2" s="1"/>
  <c r="B24" i="2"/>
  <c r="E23" i="2"/>
  <c r="C23" i="2"/>
  <c r="B23" i="2"/>
  <c r="D50" i="2" l="1"/>
  <c r="D51" i="2" s="1"/>
  <c r="O23" i="2"/>
  <c r="L23" i="2"/>
  <c r="G49" i="2"/>
</calcChain>
</file>

<file path=xl/sharedStrings.xml><?xml version="1.0" encoding="utf-8"?>
<sst xmlns="http://schemas.openxmlformats.org/spreadsheetml/2006/main" count="1590" uniqueCount="62">
  <si>
    <t>Pre</t>
  </si>
  <si>
    <t>SLR</t>
  </si>
  <si>
    <t>LLR</t>
  </si>
  <si>
    <t>FCR</t>
  </si>
  <si>
    <t>FDS</t>
  </si>
  <si>
    <t>FCU</t>
  </si>
  <si>
    <t>ECR</t>
  </si>
  <si>
    <t>EDC</t>
  </si>
  <si>
    <t>ECU</t>
  </si>
  <si>
    <t>BR</t>
  </si>
  <si>
    <t>BB</t>
  </si>
  <si>
    <t>Radial Deviation</t>
  </si>
  <si>
    <t>Ulnar Deviation</t>
  </si>
  <si>
    <t xml:space="preserve">5% MVC </t>
  </si>
  <si>
    <t>20% MVC</t>
  </si>
  <si>
    <t>5% MVC</t>
  </si>
  <si>
    <t xml:space="preserve">50% MVC </t>
  </si>
  <si>
    <t>80% MVC</t>
  </si>
  <si>
    <t>Standard Error Pre</t>
  </si>
  <si>
    <t xml:space="preserve">Subject </t>
  </si>
  <si>
    <t>Radial</t>
  </si>
  <si>
    <t>Ulnar</t>
  </si>
  <si>
    <t xml:space="preserve">Participant </t>
  </si>
  <si>
    <t xml:space="preserve">Displacement </t>
  </si>
  <si>
    <t>Time to Displacement</t>
  </si>
  <si>
    <t>Displacement</t>
  </si>
  <si>
    <t>Mean</t>
  </si>
  <si>
    <t>SD</t>
  </si>
  <si>
    <t>SE</t>
  </si>
  <si>
    <t>Velocity</t>
  </si>
  <si>
    <t>MVG 5%</t>
  </si>
  <si>
    <t>MVG 20%</t>
  </si>
  <si>
    <t>MVG 50%</t>
  </si>
  <si>
    <t>MVG 80%</t>
  </si>
  <si>
    <t xml:space="preserve">Direction </t>
  </si>
  <si>
    <t xml:space="preserve">Grip </t>
  </si>
  <si>
    <t xml:space="preserve">Time </t>
  </si>
  <si>
    <t>S01</t>
  </si>
  <si>
    <t>RAD</t>
  </si>
  <si>
    <t>ULN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Post1</t>
  </si>
  <si>
    <t>Post2</t>
  </si>
  <si>
    <t>Standard Error Pos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rgb="FFFFFFFF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ACB9CA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AEAAAA"/>
        <bgColor rgb="FF000000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2" fillId="0" borderId="0" xfId="0" applyNumberFormat="1" applyFont="1"/>
    <xf numFmtId="9" fontId="3" fillId="2" borderId="0" xfId="0" applyNumberFormat="1" applyFont="1" applyFill="1"/>
    <xf numFmtId="9" fontId="4" fillId="7" borderId="0" xfId="0" applyNumberFormat="1" applyFont="1" applyFill="1"/>
    <xf numFmtId="0" fontId="1" fillId="0" borderId="3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5" borderId="0" xfId="0" applyFill="1" applyAlignment="1">
      <alignment horizontal="center"/>
    </xf>
    <xf numFmtId="2" fontId="2" fillId="5" borderId="0" xfId="0" applyNumberFormat="1" applyFont="1" applyFill="1" applyAlignment="1">
      <alignment horizontal="center"/>
    </xf>
    <xf numFmtId="2" fontId="2" fillId="5" borderId="3" xfId="0" applyNumberFormat="1" applyFont="1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5" borderId="3" xfId="0" applyNumberForma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5" borderId="10" xfId="0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0" fillId="6" borderId="12" xfId="0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2" fillId="10" borderId="7" xfId="0" applyFont="1" applyFill="1" applyBorder="1" applyAlignment="1">
      <alignment horizontal="center"/>
    </xf>
    <xf numFmtId="0" fontId="2" fillId="10" borderId="11" xfId="0" applyFont="1" applyFill="1" applyBorder="1" applyAlignment="1">
      <alignment horizontal="center"/>
    </xf>
    <xf numFmtId="0" fontId="2" fillId="10" borderId="2" xfId="0" applyFont="1" applyFill="1" applyBorder="1" applyAlignment="1">
      <alignment horizontal="center"/>
    </xf>
    <xf numFmtId="0" fontId="2" fillId="10" borderId="8" xfId="0" applyFont="1" applyFill="1" applyBorder="1" applyAlignment="1">
      <alignment horizontal="center"/>
    </xf>
    <xf numFmtId="0" fontId="2" fillId="10" borderId="6" xfId="0" applyFont="1" applyFill="1" applyBorder="1" applyAlignment="1">
      <alignment horizontal="center"/>
    </xf>
    <xf numFmtId="0" fontId="2" fillId="10" borderId="18" xfId="0" applyFont="1" applyFill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10" borderId="19" xfId="0" applyFont="1" applyFill="1" applyBorder="1" applyAlignment="1">
      <alignment horizontal="center"/>
    </xf>
    <xf numFmtId="0" fontId="2" fillId="11" borderId="12" xfId="0" applyFont="1" applyFill="1" applyBorder="1" applyAlignment="1">
      <alignment horizontal="center"/>
    </xf>
    <xf numFmtId="0" fontId="2" fillId="11" borderId="20" xfId="0" applyFont="1" applyFill="1" applyBorder="1" applyAlignment="1">
      <alignment horizontal="center"/>
    </xf>
    <xf numFmtId="0" fontId="2" fillId="11" borderId="21" xfId="0" applyFont="1" applyFill="1" applyBorder="1" applyAlignment="1">
      <alignment horizontal="center"/>
    </xf>
    <xf numFmtId="2" fontId="2" fillId="0" borderId="22" xfId="0" applyNumberFormat="1" applyFont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2" fillId="9" borderId="18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2" fillId="8" borderId="18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170D3-D87D-EB45-A0EE-93730586685B}">
  <dimension ref="A1:P51"/>
  <sheetViews>
    <sheetView tabSelected="1" workbookViewId="0">
      <selection activeCell="H14" sqref="H14"/>
    </sheetView>
  </sheetViews>
  <sheetFormatPr defaultColWidth="11" defaultRowHeight="15.75" x14ac:dyDescent="0.25"/>
  <cols>
    <col min="2" max="2" width="14.375" customWidth="1"/>
    <col min="3" max="3" width="19.375" customWidth="1"/>
    <col min="5" max="5" width="13.375" customWidth="1"/>
    <col min="6" max="6" width="19.125" customWidth="1"/>
    <col min="7" max="7" width="18.875" customWidth="1"/>
    <col min="8" max="8" width="20.125" customWidth="1"/>
    <col min="9" max="9" width="13.625" customWidth="1"/>
    <col min="10" max="10" width="12.875" customWidth="1"/>
    <col min="11" max="12" width="18.875" customWidth="1"/>
    <col min="13" max="13" width="13.375" customWidth="1"/>
    <col min="14" max="14" width="19.375" customWidth="1"/>
  </cols>
  <sheetData>
    <row r="1" spans="1:16" x14ac:dyDescent="0.25">
      <c r="A1" s="17" t="s">
        <v>30</v>
      </c>
      <c r="B1" s="65" t="s">
        <v>20</v>
      </c>
      <c r="C1" s="66"/>
      <c r="D1" s="67"/>
      <c r="E1" s="61" t="s">
        <v>21</v>
      </c>
      <c r="F1" s="62"/>
      <c r="G1" s="62"/>
      <c r="I1" s="18" t="s">
        <v>32</v>
      </c>
      <c r="J1" s="68" t="s">
        <v>20</v>
      </c>
      <c r="K1" s="69"/>
      <c r="L1" s="70"/>
      <c r="M1" s="63" t="s">
        <v>21</v>
      </c>
      <c r="N1" s="64"/>
      <c r="O1" s="64"/>
      <c r="P1" s="1"/>
    </row>
    <row r="2" spans="1:16" x14ac:dyDescent="0.25">
      <c r="A2" s="33" t="s">
        <v>22</v>
      </c>
      <c r="B2" s="34" t="s">
        <v>23</v>
      </c>
      <c r="C2" s="35" t="s">
        <v>24</v>
      </c>
      <c r="D2" s="35" t="s">
        <v>29</v>
      </c>
      <c r="E2" s="34" t="s">
        <v>25</v>
      </c>
      <c r="F2" s="34" t="s">
        <v>24</v>
      </c>
      <c r="G2" s="34" t="s">
        <v>29</v>
      </c>
      <c r="I2" s="49" t="s">
        <v>22</v>
      </c>
      <c r="J2" s="50" t="s">
        <v>23</v>
      </c>
      <c r="K2" s="51" t="s">
        <v>24</v>
      </c>
      <c r="L2" s="51" t="s">
        <v>29</v>
      </c>
      <c r="M2" s="52" t="s">
        <v>25</v>
      </c>
      <c r="N2" s="52" t="s">
        <v>24</v>
      </c>
      <c r="O2" s="53" t="s">
        <v>29</v>
      </c>
      <c r="P2" s="1"/>
    </row>
    <row r="3" spans="1:16" x14ac:dyDescent="0.25">
      <c r="A3" s="33">
        <v>1</v>
      </c>
      <c r="B3" s="36">
        <v>15.966041999999998</v>
      </c>
      <c r="C3" s="37">
        <v>128</v>
      </c>
      <c r="D3" s="21">
        <f>B3/C3</f>
        <v>0.12473470312499998</v>
      </c>
      <c r="E3" s="37">
        <v>17.344578199999997</v>
      </c>
      <c r="F3" s="24">
        <v>134</v>
      </c>
      <c r="G3" s="37">
        <f>E3/F3</f>
        <v>0.12943715074626863</v>
      </c>
      <c r="I3" s="54">
        <v>1</v>
      </c>
      <c r="J3" s="36">
        <v>7.0439431400000005</v>
      </c>
      <c r="K3" s="37">
        <v>90</v>
      </c>
      <c r="L3" s="20">
        <f>J3/K3</f>
        <v>7.8266034888888891E-2</v>
      </c>
      <c r="M3" s="37">
        <v>8.2253821200000008</v>
      </c>
      <c r="N3" s="24">
        <v>96</v>
      </c>
      <c r="O3" s="55">
        <f>M3/N3</f>
        <v>8.5681063750000008E-2</v>
      </c>
      <c r="P3" s="1"/>
    </row>
    <row r="4" spans="1:16" x14ac:dyDescent="0.25">
      <c r="A4" s="33">
        <v>2</v>
      </c>
      <c r="B4" s="36">
        <v>17.273531800000001</v>
      </c>
      <c r="C4" s="36">
        <v>134</v>
      </c>
      <c r="D4" s="21">
        <f t="shared" ref="D4:D22" si="0">B4/C4</f>
        <v>0.12890695373134328</v>
      </c>
      <c r="E4" s="36">
        <v>16.363674800000002</v>
      </c>
      <c r="F4" s="24">
        <v>128</v>
      </c>
      <c r="G4" s="36">
        <f t="shared" ref="G4:G22" si="1">E4/F4</f>
        <v>0.12784120937500001</v>
      </c>
      <c r="I4" s="54">
        <v>2</v>
      </c>
      <c r="J4" s="36">
        <v>9.8663331999999997</v>
      </c>
      <c r="K4" s="36">
        <v>98</v>
      </c>
      <c r="L4" s="20">
        <f t="shared" ref="L4:L22" si="2">J4/K4</f>
        <v>0.10067686938775509</v>
      </c>
      <c r="M4" s="36">
        <v>8.5840536800000002</v>
      </c>
      <c r="N4" s="24">
        <v>96</v>
      </c>
      <c r="O4" s="55">
        <f t="shared" ref="O4:O22" si="3">M4/N4</f>
        <v>8.9417225833333336E-2</v>
      </c>
      <c r="P4" s="1"/>
    </row>
    <row r="5" spans="1:16" x14ac:dyDescent="0.25">
      <c r="A5" s="33">
        <v>3</v>
      </c>
      <c r="B5" s="36">
        <v>19.065743600000001</v>
      </c>
      <c r="C5" s="36">
        <v>135</v>
      </c>
      <c r="D5" s="21">
        <f t="shared" si="0"/>
        <v>0.14122773037037037</v>
      </c>
      <c r="E5" s="36">
        <v>13.549496833333334</v>
      </c>
      <c r="F5" s="24">
        <v>122.5</v>
      </c>
      <c r="G5" s="36">
        <f t="shared" si="1"/>
        <v>0.110608137414966</v>
      </c>
      <c r="I5" s="54">
        <v>3</v>
      </c>
      <c r="J5" s="36">
        <v>8.568010880000001</v>
      </c>
      <c r="K5" s="36">
        <v>98</v>
      </c>
      <c r="L5" s="20">
        <f t="shared" si="2"/>
        <v>8.7428682448979597E-2</v>
      </c>
      <c r="M5" s="36">
        <v>9.5088074999999996</v>
      </c>
      <c r="N5" s="24">
        <v>96</v>
      </c>
      <c r="O5" s="55">
        <f>M5/N5</f>
        <v>9.9050078124999996E-2</v>
      </c>
      <c r="P5" s="1"/>
    </row>
    <row r="6" spans="1:16" x14ac:dyDescent="0.25">
      <c r="A6" s="33">
        <v>4</v>
      </c>
      <c r="B6" s="36">
        <v>22.965294400000001</v>
      </c>
      <c r="C6" s="36">
        <v>150</v>
      </c>
      <c r="D6" s="21">
        <f t="shared" si="0"/>
        <v>0.15310196266666667</v>
      </c>
      <c r="E6" s="36">
        <v>17.554281</v>
      </c>
      <c r="F6" s="24">
        <v>130</v>
      </c>
      <c r="G6" s="36">
        <f t="shared" si="1"/>
        <v>0.13503293076923076</v>
      </c>
      <c r="I6" s="54">
        <v>4</v>
      </c>
      <c r="J6" s="36">
        <v>13.730360600000001</v>
      </c>
      <c r="K6" s="36">
        <v>112</v>
      </c>
      <c r="L6" s="20">
        <f t="shared" si="2"/>
        <v>0.12259250535714286</v>
      </c>
      <c r="M6" s="36">
        <v>9.763200819999998</v>
      </c>
      <c r="N6" s="24">
        <v>98</v>
      </c>
      <c r="O6" s="55">
        <f t="shared" si="3"/>
        <v>9.9624498163265282E-2</v>
      </c>
      <c r="P6" s="1"/>
    </row>
    <row r="7" spans="1:16" x14ac:dyDescent="0.25">
      <c r="A7" s="33">
        <v>5</v>
      </c>
      <c r="B7" s="36">
        <v>18.155886600000002</v>
      </c>
      <c r="C7" s="36">
        <v>138</v>
      </c>
      <c r="D7" s="21">
        <f t="shared" si="0"/>
        <v>0.13156439565217393</v>
      </c>
      <c r="E7" s="36">
        <v>14.6837622</v>
      </c>
      <c r="F7" s="24">
        <v>124</v>
      </c>
      <c r="G7" s="36">
        <f t="shared" si="1"/>
        <v>0.1184174370967742</v>
      </c>
      <c r="I7" s="54">
        <v>5</v>
      </c>
      <c r="J7" s="36">
        <v>9.2246205400000001</v>
      </c>
      <c r="K7" s="36">
        <v>98</v>
      </c>
      <c r="L7" s="20">
        <f t="shared" si="2"/>
        <v>9.412878102040817E-2</v>
      </c>
      <c r="M7" s="36">
        <v>8.1657945200000004</v>
      </c>
      <c r="N7" s="24">
        <v>94</v>
      </c>
      <c r="O7" s="55">
        <f t="shared" si="3"/>
        <v>8.6870154468085117E-2</v>
      </c>
      <c r="P7" s="1"/>
    </row>
    <row r="8" spans="1:16" x14ac:dyDescent="0.25">
      <c r="A8" s="33">
        <v>6</v>
      </c>
      <c r="B8" s="36">
        <v>18.574145600000001</v>
      </c>
      <c r="C8" s="36">
        <v>140</v>
      </c>
      <c r="D8" s="21">
        <f t="shared" si="0"/>
        <v>0.13267246857142859</v>
      </c>
      <c r="E8" s="36">
        <v>17.816695800000002</v>
      </c>
      <c r="F8" s="24">
        <v>128</v>
      </c>
      <c r="G8" s="36">
        <f t="shared" si="1"/>
        <v>0.13919293593750001</v>
      </c>
      <c r="I8" s="54">
        <v>6</v>
      </c>
      <c r="J8" s="36">
        <v>9.1810756999999992</v>
      </c>
      <c r="K8" s="36">
        <v>100</v>
      </c>
      <c r="L8" s="20">
        <f t="shared" si="2"/>
        <v>9.1810756999999993E-2</v>
      </c>
      <c r="M8" s="36">
        <v>11.1165272</v>
      </c>
      <c r="N8" s="24">
        <v>102</v>
      </c>
      <c r="O8" s="55">
        <f t="shared" si="3"/>
        <v>0.10898556078431372</v>
      </c>
      <c r="P8" s="1"/>
    </row>
    <row r="9" spans="1:16" x14ac:dyDescent="0.25">
      <c r="A9" s="33">
        <v>7</v>
      </c>
      <c r="B9" s="36">
        <v>12.178791</v>
      </c>
      <c r="C9" s="36">
        <v>116</v>
      </c>
      <c r="D9" s="21">
        <f t="shared" si="0"/>
        <v>0.1049895775862069</v>
      </c>
      <c r="E9" s="36">
        <v>18.069943000000002</v>
      </c>
      <c r="F9" s="24">
        <v>130</v>
      </c>
      <c r="G9" s="36">
        <f t="shared" si="1"/>
        <v>0.13899956153846155</v>
      </c>
      <c r="I9" s="54">
        <v>7</v>
      </c>
      <c r="J9" s="36">
        <v>6.1696095599999996</v>
      </c>
      <c r="K9" s="36">
        <v>90</v>
      </c>
      <c r="L9" s="20">
        <f t="shared" si="2"/>
        <v>6.8551217333333331E-2</v>
      </c>
      <c r="M9" s="36">
        <v>11.342272600000001</v>
      </c>
      <c r="N9" s="24">
        <v>100</v>
      </c>
      <c r="O9" s="55">
        <f t="shared" si="3"/>
        <v>0.11342272600000002</v>
      </c>
      <c r="P9" s="1"/>
    </row>
    <row r="10" spans="1:16" x14ac:dyDescent="0.25">
      <c r="A10" s="33">
        <v>8</v>
      </c>
      <c r="B10" s="36">
        <v>14.3308202</v>
      </c>
      <c r="C10" s="36">
        <v>124</v>
      </c>
      <c r="D10" s="21">
        <f t="shared" si="0"/>
        <v>0.11557113064516129</v>
      </c>
      <c r="E10" s="36">
        <v>18.168492000000004</v>
      </c>
      <c r="F10" s="24">
        <v>128</v>
      </c>
      <c r="G10" s="36">
        <f t="shared" si="1"/>
        <v>0.14194134375000003</v>
      </c>
      <c r="I10" s="54">
        <v>8</v>
      </c>
      <c r="J10" s="36">
        <v>7.9835939199999997</v>
      </c>
      <c r="K10" s="36">
        <v>96</v>
      </c>
      <c r="L10" s="20">
        <f t="shared" si="2"/>
        <v>8.3162436666666659E-2</v>
      </c>
      <c r="M10" s="36">
        <v>12.047010599999998</v>
      </c>
      <c r="N10" s="24">
        <v>98</v>
      </c>
      <c r="O10" s="55">
        <f t="shared" si="3"/>
        <v>0.12292867959183672</v>
      </c>
      <c r="P10" s="1"/>
    </row>
    <row r="11" spans="1:16" x14ac:dyDescent="0.25">
      <c r="A11" s="33">
        <v>9</v>
      </c>
      <c r="B11" s="36">
        <v>20.649398999999999</v>
      </c>
      <c r="C11" s="36">
        <v>140</v>
      </c>
      <c r="D11" s="21">
        <f t="shared" si="0"/>
        <v>0.14749570714285715</v>
      </c>
      <c r="E11" s="36">
        <v>25.547041999999998</v>
      </c>
      <c r="F11" s="24">
        <v>148</v>
      </c>
      <c r="G11" s="36">
        <f t="shared" si="1"/>
        <v>0.17261514864864863</v>
      </c>
      <c r="I11" s="54">
        <v>9</v>
      </c>
      <c r="J11" s="36">
        <v>11.656253400000001</v>
      </c>
      <c r="K11" s="36">
        <v>104</v>
      </c>
      <c r="L11" s="20">
        <f t="shared" si="2"/>
        <v>0.11207935961538462</v>
      </c>
      <c r="M11" s="36">
        <v>12.553505400000002</v>
      </c>
      <c r="N11" s="24">
        <v>104</v>
      </c>
      <c r="O11" s="55">
        <f t="shared" si="3"/>
        <v>0.12070678269230771</v>
      </c>
      <c r="P11" s="1"/>
    </row>
    <row r="12" spans="1:16" x14ac:dyDescent="0.25">
      <c r="A12" s="33">
        <v>10</v>
      </c>
      <c r="B12" s="36">
        <v>24.369040800000001</v>
      </c>
      <c r="C12" s="36">
        <v>152</v>
      </c>
      <c r="D12" s="21">
        <f t="shared" si="0"/>
        <v>0.16032263684210526</v>
      </c>
      <c r="E12" s="36">
        <v>20.615021599999999</v>
      </c>
      <c r="F12" s="24">
        <v>138</v>
      </c>
      <c r="G12" s="36">
        <f t="shared" si="1"/>
        <v>0.1493842144927536</v>
      </c>
      <c r="I12" s="54">
        <v>10</v>
      </c>
      <c r="J12" s="36">
        <v>16.606608600000001</v>
      </c>
      <c r="K12" s="36">
        <v>126</v>
      </c>
      <c r="L12" s="20">
        <f t="shared" si="2"/>
        <v>0.13179848095238098</v>
      </c>
      <c r="M12" s="36">
        <v>13.441589799999999</v>
      </c>
      <c r="N12" s="24">
        <v>118</v>
      </c>
      <c r="O12" s="55">
        <f t="shared" si="3"/>
        <v>0.11391177796610169</v>
      </c>
      <c r="P12" s="1"/>
    </row>
    <row r="13" spans="1:16" x14ac:dyDescent="0.25">
      <c r="A13" s="33">
        <v>11</v>
      </c>
      <c r="B13" s="36">
        <v>22.848411000000002</v>
      </c>
      <c r="C13" s="36">
        <v>154</v>
      </c>
      <c r="D13" s="21">
        <f t="shared" si="0"/>
        <v>0.1483663051948052</v>
      </c>
      <c r="E13" s="36">
        <v>22.183779800000003</v>
      </c>
      <c r="F13" s="24">
        <v>134</v>
      </c>
      <c r="G13" s="36">
        <f t="shared" si="1"/>
        <v>0.16555059552238807</v>
      </c>
      <c r="I13" s="54">
        <v>11</v>
      </c>
      <c r="J13" s="36">
        <v>11.3846714</v>
      </c>
      <c r="K13" s="36">
        <v>110</v>
      </c>
      <c r="L13" s="20">
        <f t="shared" si="2"/>
        <v>0.10349701272727273</v>
      </c>
      <c r="M13" s="36">
        <v>15.064206000000002</v>
      </c>
      <c r="N13" s="24">
        <v>114</v>
      </c>
      <c r="O13" s="55">
        <f t="shared" si="3"/>
        <v>0.13214215789473685</v>
      </c>
      <c r="P13" s="1"/>
    </row>
    <row r="14" spans="1:16" x14ac:dyDescent="0.25">
      <c r="A14" s="33">
        <v>12</v>
      </c>
      <c r="B14" s="36">
        <v>17.445419000000001</v>
      </c>
      <c r="C14" s="36">
        <v>142</v>
      </c>
      <c r="D14" s="21">
        <f t="shared" si="0"/>
        <v>0.1228550633802817</v>
      </c>
      <c r="E14" s="36">
        <v>15.858325800000003</v>
      </c>
      <c r="F14" s="24">
        <v>132</v>
      </c>
      <c r="G14" s="36">
        <f t="shared" si="1"/>
        <v>0.12013883181818184</v>
      </c>
      <c r="I14" s="54">
        <v>12</v>
      </c>
      <c r="J14" s="36">
        <v>9.5099534199999987</v>
      </c>
      <c r="K14" s="36">
        <v>104</v>
      </c>
      <c r="L14" s="20">
        <f t="shared" si="2"/>
        <v>9.1441859807692288E-2</v>
      </c>
      <c r="M14" s="36">
        <v>8.9541843600000011</v>
      </c>
      <c r="N14" s="24">
        <v>100</v>
      </c>
      <c r="O14" s="55">
        <f t="shared" si="3"/>
        <v>8.9541843600000004E-2</v>
      </c>
      <c r="P14" s="1"/>
    </row>
    <row r="15" spans="1:16" x14ac:dyDescent="0.25">
      <c r="A15" s="33">
        <v>13</v>
      </c>
      <c r="B15" s="36">
        <v>26.290741400000002</v>
      </c>
      <c r="C15" s="36">
        <v>160</v>
      </c>
      <c r="D15" s="21">
        <f t="shared" si="0"/>
        <v>0.16431713375000001</v>
      </c>
      <c r="E15" s="36">
        <v>19.615783399999998</v>
      </c>
      <c r="F15" s="24">
        <v>132</v>
      </c>
      <c r="G15" s="36">
        <f t="shared" si="1"/>
        <v>0.14860441969696969</v>
      </c>
      <c r="I15" s="54">
        <v>13</v>
      </c>
      <c r="J15" s="36">
        <v>12.6933072</v>
      </c>
      <c r="K15" s="36">
        <v>110</v>
      </c>
      <c r="L15" s="20">
        <f t="shared" si="2"/>
        <v>0.11539370181818182</v>
      </c>
      <c r="M15" s="36">
        <v>13.502323200000001</v>
      </c>
      <c r="N15" s="24">
        <v>106</v>
      </c>
      <c r="O15" s="55">
        <f t="shared" si="3"/>
        <v>0.12738040754716981</v>
      </c>
      <c r="P15" s="1"/>
    </row>
    <row r="16" spans="1:16" x14ac:dyDescent="0.25">
      <c r="A16" s="33">
        <v>14</v>
      </c>
      <c r="B16" s="36">
        <v>22.360250999999998</v>
      </c>
      <c r="C16" s="36">
        <v>144</v>
      </c>
      <c r="D16" s="21">
        <f t="shared" si="0"/>
        <v>0.15527952083333332</v>
      </c>
      <c r="E16" s="36">
        <v>18.238392600000001</v>
      </c>
      <c r="F16" s="24">
        <v>130</v>
      </c>
      <c r="G16" s="36">
        <f t="shared" si="1"/>
        <v>0.14029532769230771</v>
      </c>
      <c r="I16" s="54">
        <v>14</v>
      </c>
      <c r="J16" s="36">
        <v>12.268172199999999</v>
      </c>
      <c r="K16" s="36">
        <v>102</v>
      </c>
      <c r="L16" s="20">
        <f t="shared" si="2"/>
        <v>0.12027619803921567</v>
      </c>
      <c r="M16" s="36">
        <v>10.9881846</v>
      </c>
      <c r="N16" s="24">
        <v>104</v>
      </c>
      <c r="O16" s="55">
        <f t="shared" si="3"/>
        <v>0.10565562115384616</v>
      </c>
      <c r="P16" s="1"/>
    </row>
    <row r="17" spans="1:16" x14ac:dyDescent="0.25">
      <c r="A17" s="33">
        <v>15</v>
      </c>
      <c r="B17" s="36">
        <v>21.354137000000001</v>
      </c>
      <c r="C17" s="36">
        <v>144</v>
      </c>
      <c r="D17" s="21">
        <f t="shared" si="0"/>
        <v>0.14829261805555558</v>
      </c>
      <c r="E17" s="36">
        <v>23.397304600000002</v>
      </c>
      <c r="F17" s="24">
        <v>140</v>
      </c>
      <c r="G17" s="36">
        <f t="shared" si="1"/>
        <v>0.16712360428571429</v>
      </c>
      <c r="I17" s="54">
        <v>15</v>
      </c>
      <c r="J17" s="36">
        <v>13.912561199999999</v>
      </c>
      <c r="K17" s="36">
        <v>120</v>
      </c>
      <c r="L17" s="20">
        <f t="shared" si="2"/>
        <v>0.11593800999999999</v>
      </c>
      <c r="M17" s="36">
        <v>15.220050799999999</v>
      </c>
      <c r="N17" s="24">
        <v>118</v>
      </c>
      <c r="O17" s="55">
        <f t="shared" si="3"/>
        <v>0.12898348135593218</v>
      </c>
      <c r="P17" s="1"/>
    </row>
    <row r="18" spans="1:16" x14ac:dyDescent="0.25">
      <c r="A18" s="33">
        <v>16</v>
      </c>
      <c r="B18" s="36">
        <v>17.385831199999998</v>
      </c>
      <c r="C18" s="36">
        <v>136</v>
      </c>
      <c r="D18" s="21">
        <f t="shared" si="0"/>
        <v>0.12783699411764704</v>
      </c>
      <c r="E18" s="36">
        <v>22.434735400000001</v>
      </c>
      <c r="F18" s="24">
        <v>136</v>
      </c>
      <c r="G18" s="36">
        <f t="shared" si="1"/>
        <v>0.16496128970588236</v>
      </c>
      <c r="I18" s="54">
        <v>16</v>
      </c>
      <c r="J18" s="36">
        <v>8.9599139799999996</v>
      </c>
      <c r="K18" s="36">
        <v>98</v>
      </c>
      <c r="L18" s="20">
        <f t="shared" si="2"/>
        <v>9.1427693673469382E-2</v>
      </c>
      <c r="M18" s="36">
        <v>12.537462600000001</v>
      </c>
      <c r="N18" s="24">
        <v>100</v>
      </c>
      <c r="O18" s="55">
        <f t="shared" si="3"/>
        <v>0.12537462600000002</v>
      </c>
      <c r="P18" s="1"/>
    </row>
    <row r="19" spans="1:16" x14ac:dyDescent="0.25">
      <c r="A19" s="33">
        <v>17</v>
      </c>
      <c r="B19" s="36">
        <v>19.897678199999998</v>
      </c>
      <c r="C19" s="36">
        <v>144</v>
      </c>
      <c r="D19" s="21">
        <f t="shared" si="0"/>
        <v>0.13817832083333331</v>
      </c>
      <c r="E19" s="36">
        <v>28.2296306</v>
      </c>
      <c r="F19" s="24">
        <v>160</v>
      </c>
      <c r="G19" s="36">
        <f t="shared" si="1"/>
        <v>0.17643519125000001</v>
      </c>
      <c r="I19" s="54">
        <v>17</v>
      </c>
      <c r="J19" s="36">
        <v>15.446942200000001</v>
      </c>
      <c r="K19" s="36">
        <v>118</v>
      </c>
      <c r="L19" s="20">
        <f t="shared" si="2"/>
        <v>0.13090628983050848</v>
      </c>
      <c r="M19" s="36">
        <v>13.695983200000001</v>
      </c>
      <c r="N19" s="24">
        <v>118</v>
      </c>
      <c r="O19" s="55">
        <f t="shared" si="3"/>
        <v>0.11606765423728814</v>
      </c>
      <c r="P19" s="1"/>
    </row>
    <row r="20" spans="1:16" x14ac:dyDescent="0.25">
      <c r="A20" s="33">
        <v>18</v>
      </c>
      <c r="B20" s="36">
        <v>17.5623024</v>
      </c>
      <c r="C20" s="36">
        <v>140</v>
      </c>
      <c r="D20" s="21">
        <f t="shared" si="0"/>
        <v>0.12544501714285713</v>
      </c>
      <c r="E20" s="36">
        <v>22.4186926</v>
      </c>
      <c r="F20" s="24">
        <v>138</v>
      </c>
      <c r="G20" s="36">
        <f t="shared" si="1"/>
        <v>0.16245429420289856</v>
      </c>
      <c r="I20" s="54">
        <v>18</v>
      </c>
      <c r="J20" s="36">
        <v>9.4835973800000009</v>
      </c>
      <c r="K20" s="36">
        <v>100</v>
      </c>
      <c r="L20" s="20">
        <f t="shared" si="2"/>
        <v>9.4835973800000015E-2</v>
      </c>
      <c r="M20" s="36">
        <v>12.768937599999999</v>
      </c>
      <c r="N20" s="24">
        <v>100</v>
      </c>
      <c r="O20" s="55">
        <f t="shared" si="3"/>
        <v>0.12768937599999999</v>
      </c>
      <c r="P20" s="1"/>
    </row>
    <row r="21" spans="1:16" x14ac:dyDescent="0.25">
      <c r="A21" s="33">
        <v>19</v>
      </c>
      <c r="B21" s="36">
        <v>18.970632599999998</v>
      </c>
      <c r="C21" s="24">
        <v>144</v>
      </c>
      <c r="D21" s="21">
        <f t="shared" si="0"/>
        <v>0.13174050416666666</v>
      </c>
      <c r="E21" s="36">
        <v>24.727712400000001</v>
      </c>
      <c r="F21" s="24">
        <v>156</v>
      </c>
      <c r="G21" s="36">
        <f t="shared" si="1"/>
        <v>0.15851097692307695</v>
      </c>
      <c r="I21" s="54">
        <v>19</v>
      </c>
      <c r="J21" s="36">
        <v>10.9549532</v>
      </c>
      <c r="K21" s="36">
        <v>110</v>
      </c>
      <c r="L21" s="20">
        <f t="shared" si="2"/>
        <v>9.9590483636363636E-2</v>
      </c>
      <c r="M21" s="36">
        <v>13.637541599999997</v>
      </c>
      <c r="N21" s="24">
        <v>116</v>
      </c>
      <c r="O21" s="55">
        <f t="shared" si="3"/>
        <v>0.11756501379310343</v>
      </c>
      <c r="P21" s="1"/>
    </row>
    <row r="22" spans="1:16" ht="16.5" thickBot="1" x14ac:dyDescent="0.3">
      <c r="A22" s="39">
        <v>20</v>
      </c>
      <c r="B22" s="36">
        <v>21.6211354</v>
      </c>
      <c r="C22" s="40">
        <v>146</v>
      </c>
      <c r="D22" s="21">
        <f t="shared" si="0"/>
        <v>0.14808996849315068</v>
      </c>
      <c r="E22" s="40">
        <v>22.352229600000001</v>
      </c>
      <c r="F22" s="24">
        <v>140</v>
      </c>
      <c r="G22" s="41">
        <f t="shared" si="1"/>
        <v>0.15965878285714286</v>
      </c>
      <c r="I22" s="56">
        <v>20</v>
      </c>
      <c r="J22" s="36">
        <v>11.698652239999998</v>
      </c>
      <c r="K22" s="40">
        <v>108</v>
      </c>
      <c r="L22" s="20">
        <f t="shared" si="2"/>
        <v>0.10832085407407405</v>
      </c>
      <c r="M22" s="40">
        <v>14.2437308</v>
      </c>
      <c r="N22" s="24">
        <v>112</v>
      </c>
      <c r="O22" s="55">
        <f t="shared" si="3"/>
        <v>0.12717616785714286</v>
      </c>
      <c r="P22" s="1"/>
    </row>
    <row r="23" spans="1:16" x14ac:dyDescent="0.25">
      <c r="A23" s="42" t="s">
        <v>26</v>
      </c>
      <c r="B23" s="38">
        <f t="shared" ref="B23:C23" si="4">AVERAGE(B3:B22)</f>
        <v>19.463261709999998</v>
      </c>
      <c r="C23" s="43">
        <f t="shared" si="4"/>
        <v>140.55000000000001</v>
      </c>
      <c r="D23" s="38">
        <v>0.13754943561504721</v>
      </c>
      <c r="E23" s="38">
        <f>AVERAGE(E3:E22)</f>
        <v>19.958478711666668</v>
      </c>
      <c r="F23" s="44">
        <f>AVERAGE(F3:F22)</f>
        <v>135.42500000000001</v>
      </c>
      <c r="G23" s="44">
        <f>AVERAGE(G3:G22)</f>
        <v>0.14636016918620828</v>
      </c>
      <c r="I23" s="57" t="s">
        <v>26</v>
      </c>
      <c r="J23" s="38">
        <f t="shared" ref="J23:L23" si="5">AVERAGE(J3:J22)</f>
        <v>10.817156698000002</v>
      </c>
      <c r="K23" s="25">
        <f t="shared" si="5"/>
        <v>104.6</v>
      </c>
      <c r="L23" s="38">
        <f t="shared" si="5"/>
        <v>0.10210616010388593</v>
      </c>
      <c r="M23" s="40">
        <f t="shared" ref="M23:O23" si="6">AVERAGE(M3:M22)</f>
        <v>11.76803745</v>
      </c>
      <c r="N23" s="44">
        <f t="shared" si="6"/>
        <v>104.5</v>
      </c>
      <c r="O23" s="44">
        <f t="shared" si="6"/>
        <v>0.11190874484067315</v>
      </c>
      <c r="P23" s="1"/>
    </row>
    <row r="24" spans="1:16" x14ac:dyDescent="0.25">
      <c r="A24" s="45" t="s">
        <v>27</v>
      </c>
      <c r="B24" s="38">
        <f>STDEV(B3:B22)</f>
        <v>3.4332513131648574</v>
      </c>
      <c r="C24" s="43">
        <f>STDEV(C3:C22)</f>
        <v>10.246822357250691</v>
      </c>
      <c r="D24" s="21">
        <f>_xlfn.STDEV.P(D3:D22)</f>
        <v>1.5132687891610312E-2</v>
      </c>
      <c r="E24" s="38">
        <f>STDEV(E3:E22)</f>
        <v>3.8606711137231957</v>
      </c>
      <c r="F24" s="38">
        <f>STDEV(F3:F21,F22)</f>
        <v>9.7862349622744134</v>
      </c>
      <c r="G24" s="38">
        <f>STDEV(G3:G21,G22)</f>
        <v>1.919839404952603E-2</v>
      </c>
      <c r="I24" s="58" t="s">
        <v>27</v>
      </c>
      <c r="J24" s="38">
        <f>STDEV(J3:J22)</f>
        <v>2.7380995842156723</v>
      </c>
      <c r="K24" s="43">
        <f>STDEV(K3:K22)</f>
        <v>9.6048233497002631</v>
      </c>
      <c r="L24" s="43">
        <f>STDEV(L3:L22)</f>
        <v>1.731445876899549E-2</v>
      </c>
      <c r="M24" s="38">
        <f>STDEV(M3:M22)</f>
        <v>2.2727077807818969</v>
      </c>
      <c r="N24" s="38">
        <f>STDEV(N3:N21,N22)</f>
        <v>8.3571589229329533</v>
      </c>
      <c r="O24" s="38">
        <f>STDEV(O3:O21,O22)</f>
        <v>1.5463138895603589E-2</v>
      </c>
      <c r="P24" s="1"/>
    </row>
    <row r="25" spans="1:16" ht="16.5" thickBot="1" x14ac:dyDescent="0.3">
      <c r="A25" s="46" t="s">
        <v>28</v>
      </c>
      <c r="B25" s="38">
        <f>B24/SQRT(20)</f>
        <v>0.76769833200770399</v>
      </c>
      <c r="C25" s="47">
        <f>C24/SQRT(20)</f>
        <v>2.291259134417718</v>
      </c>
      <c r="D25" s="47">
        <f>D24/SQRT(20)</f>
        <v>3.3837718807928625E-3</v>
      </c>
      <c r="E25" s="48">
        <f t="shared" ref="E25:G25" si="7">E24/SQRT(20)</f>
        <v>0.86327230490548867</v>
      </c>
      <c r="F25" s="48">
        <f>F24/SQRT(20)</f>
        <v>2.1882686619430678</v>
      </c>
      <c r="G25" s="48">
        <f t="shared" si="7"/>
        <v>4.2928914153567664E-3</v>
      </c>
      <c r="I25" s="59" t="s">
        <v>28</v>
      </c>
      <c r="J25" s="38">
        <f>J24/SQRT(20)</f>
        <v>0.6122576799470153</v>
      </c>
      <c r="K25" s="47">
        <f>K24/SQRT(20)</f>
        <v>2.1477037921807023</v>
      </c>
      <c r="L25" s="47">
        <f>L24/SQRT(20)</f>
        <v>3.871630680109124E-3</v>
      </c>
      <c r="M25" s="48">
        <f t="shared" ref="M25:O25" si="8">M24/SQRT(20)</f>
        <v>0.50819290908210113</v>
      </c>
      <c r="N25" s="48">
        <f t="shared" si="8"/>
        <v>1.8687175450447009</v>
      </c>
      <c r="O25" s="48">
        <f t="shared" si="8"/>
        <v>3.4576629716090647E-3</v>
      </c>
      <c r="P25" s="1"/>
    </row>
    <row r="26" spans="1:16" x14ac:dyDescent="0.25">
      <c r="F26" s="1"/>
      <c r="G26" s="16"/>
      <c r="H26" s="16"/>
      <c r="I26" s="1"/>
      <c r="J26" s="1"/>
      <c r="K26" s="1"/>
      <c r="L26" s="1"/>
      <c r="M26" s="16"/>
      <c r="N26" s="16"/>
      <c r="O26" s="1"/>
      <c r="P26" s="1"/>
    </row>
    <row r="27" spans="1:16" x14ac:dyDescent="0.25">
      <c r="A27" s="17" t="s">
        <v>31</v>
      </c>
      <c r="B27" s="65" t="s">
        <v>20</v>
      </c>
      <c r="C27" s="66"/>
      <c r="D27" s="67"/>
      <c r="E27" s="61" t="s">
        <v>21</v>
      </c>
      <c r="F27" s="62"/>
      <c r="G27" s="62"/>
      <c r="H27" s="16"/>
      <c r="I27" s="18" t="s">
        <v>33</v>
      </c>
      <c r="J27" s="68" t="s">
        <v>20</v>
      </c>
      <c r="K27" s="69"/>
      <c r="L27" s="70"/>
      <c r="M27" s="63" t="s">
        <v>21</v>
      </c>
      <c r="N27" s="64"/>
      <c r="O27" s="64"/>
      <c r="P27" s="1"/>
    </row>
    <row r="28" spans="1:16" x14ac:dyDescent="0.25">
      <c r="A28" s="33" t="s">
        <v>22</v>
      </c>
      <c r="B28" s="34" t="s">
        <v>23</v>
      </c>
      <c r="C28" s="35" t="s">
        <v>24</v>
      </c>
      <c r="D28" s="35" t="s">
        <v>29</v>
      </c>
      <c r="E28" s="34" t="s">
        <v>25</v>
      </c>
      <c r="F28" s="34" t="s">
        <v>24</v>
      </c>
      <c r="G28" s="34" t="s">
        <v>29</v>
      </c>
      <c r="H28" s="16"/>
      <c r="I28" s="49" t="s">
        <v>22</v>
      </c>
      <c r="J28" s="50" t="s">
        <v>23</v>
      </c>
      <c r="K28" s="51" t="s">
        <v>24</v>
      </c>
      <c r="L28" s="51" t="s">
        <v>29</v>
      </c>
      <c r="M28" s="52" t="s">
        <v>25</v>
      </c>
      <c r="N28" s="52" t="s">
        <v>24</v>
      </c>
      <c r="O28" s="53" t="s">
        <v>29</v>
      </c>
      <c r="P28" s="1"/>
    </row>
    <row r="29" spans="1:16" x14ac:dyDescent="0.25">
      <c r="A29" s="33">
        <v>1</v>
      </c>
      <c r="B29" s="36">
        <v>10.49085704</v>
      </c>
      <c r="C29" s="37">
        <v>104</v>
      </c>
      <c r="D29" s="21">
        <f>B29/C29</f>
        <v>0.10087362538461539</v>
      </c>
      <c r="E29" s="37">
        <v>13.0817724</v>
      </c>
      <c r="F29" s="24">
        <v>115</v>
      </c>
      <c r="G29" s="37">
        <f t="shared" ref="G29:G48" si="9">M3/N3</f>
        <v>8.5681063750000008E-2</v>
      </c>
      <c r="H29" s="16"/>
      <c r="I29" s="54">
        <v>1</v>
      </c>
      <c r="J29" s="36">
        <v>6.7872580399999993</v>
      </c>
      <c r="K29" s="37">
        <v>88</v>
      </c>
      <c r="L29" s="20">
        <f>J29/K29</f>
        <v>7.7127932272727268E-2</v>
      </c>
      <c r="M29" s="37">
        <v>6.3999385800000006</v>
      </c>
      <c r="N29" s="24">
        <v>90</v>
      </c>
      <c r="O29" s="55">
        <f>M29/N29</f>
        <v>7.111042866666667E-2</v>
      </c>
      <c r="P29" s="1"/>
    </row>
    <row r="30" spans="1:16" x14ac:dyDescent="0.25">
      <c r="A30" s="33">
        <v>2</v>
      </c>
      <c r="B30" s="36">
        <v>13.273140399999999</v>
      </c>
      <c r="C30" s="36">
        <v>114</v>
      </c>
      <c r="D30" s="21">
        <f t="shared" ref="D30:D47" si="10">B30/C30</f>
        <v>0.11643105614035087</v>
      </c>
      <c r="E30" s="36">
        <v>11.431653800000001</v>
      </c>
      <c r="F30" s="24">
        <v>110</v>
      </c>
      <c r="G30" s="36">
        <f t="shared" si="9"/>
        <v>8.9417225833333336E-2</v>
      </c>
      <c r="H30" s="16"/>
      <c r="I30" s="54">
        <v>2</v>
      </c>
      <c r="J30" s="36">
        <v>7.5779398000000002</v>
      </c>
      <c r="K30" s="36">
        <v>90</v>
      </c>
      <c r="L30" s="20">
        <f t="shared" ref="L30:L48" si="11">J30/K30</f>
        <v>8.4199331111111109E-2</v>
      </c>
      <c r="M30" s="36">
        <v>6.1730472800000005</v>
      </c>
      <c r="N30" s="24">
        <v>80</v>
      </c>
      <c r="O30" s="55">
        <f t="shared" ref="O30:O48" si="12">M30/N30</f>
        <v>7.7163091000000003E-2</v>
      </c>
      <c r="P30" s="1"/>
    </row>
    <row r="31" spans="1:16" x14ac:dyDescent="0.25">
      <c r="A31" s="33">
        <v>3</v>
      </c>
      <c r="B31" s="36">
        <v>12.609655200000001</v>
      </c>
      <c r="C31" s="36">
        <v>116</v>
      </c>
      <c r="D31" s="21">
        <f t="shared" si="10"/>
        <v>0.10870392413793104</v>
      </c>
      <c r="E31" s="36">
        <v>13.189488400000002</v>
      </c>
      <c r="F31" s="24">
        <v>110</v>
      </c>
      <c r="G31" s="36">
        <f t="shared" si="9"/>
        <v>9.9050078124999996E-2</v>
      </c>
      <c r="H31" s="16"/>
      <c r="I31" s="54">
        <v>3</v>
      </c>
      <c r="J31" s="36">
        <v>8.6848942999999998</v>
      </c>
      <c r="K31" s="36">
        <v>96</v>
      </c>
      <c r="L31" s="20">
        <f t="shared" si="11"/>
        <v>9.0467648958333327E-2</v>
      </c>
      <c r="M31" s="36">
        <v>7.7842045999999998</v>
      </c>
      <c r="N31" s="24">
        <v>88</v>
      </c>
      <c r="O31" s="55">
        <f t="shared" si="12"/>
        <v>8.845687045454545E-2</v>
      </c>
      <c r="P31" s="1"/>
    </row>
    <row r="32" spans="1:16" x14ac:dyDescent="0.25">
      <c r="A32" s="33">
        <v>4</v>
      </c>
      <c r="B32" s="36">
        <v>16.708595199999998</v>
      </c>
      <c r="C32" s="36">
        <v>130</v>
      </c>
      <c r="D32" s="21">
        <f t="shared" si="10"/>
        <v>0.12852765538461536</v>
      </c>
      <c r="E32" s="36">
        <v>11.6619832</v>
      </c>
      <c r="F32" s="24">
        <v>110</v>
      </c>
      <c r="G32" s="36">
        <f t="shared" si="9"/>
        <v>9.9624498163265282E-2</v>
      </c>
      <c r="H32" s="16"/>
      <c r="I32" s="54">
        <v>4</v>
      </c>
      <c r="J32" s="36">
        <v>11.510721999999999</v>
      </c>
      <c r="K32" s="36">
        <v>104</v>
      </c>
      <c r="L32" s="20">
        <f t="shared" si="11"/>
        <v>0.11068001923076923</v>
      </c>
      <c r="M32" s="36">
        <v>9.2910835200000008</v>
      </c>
      <c r="N32" s="24">
        <v>94</v>
      </c>
      <c r="O32" s="55">
        <f t="shared" si="12"/>
        <v>9.8841314042553197E-2</v>
      </c>
      <c r="P32" s="1"/>
    </row>
    <row r="33" spans="1:16" x14ac:dyDescent="0.25">
      <c r="A33" s="33">
        <v>5</v>
      </c>
      <c r="B33" s="36">
        <v>12.347240399999999</v>
      </c>
      <c r="C33" s="36">
        <v>116</v>
      </c>
      <c r="D33" s="21">
        <f t="shared" si="10"/>
        <v>0.10644172758620689</v>
      </c>
      <c r="E33" s="36">
        <v>12.459540200000001</v>
      </c>
      <c r="F33" s="24">
        <v>112</v>
      </c>
      <c r="G33" s="36">
        <f t="shared" si="9"/>
        <v>8.6870154468085117E-2</v>
      </c>
      <c r="H33" s="16"/>
      <c r="I33" s="54">
        <v>5</v>
      </c>
      <c r="J33" s="36">
        <v>8.0924558799999993</v>
      </c>
      <c r="K33" s="36">
        <v>98</v>
      </c>
      <c r="L33" s="20">
        <f t="shared" si="11"/>
        <v>8.2576080408163263E-2</v>
      </c>
      <c r="M33" s="36">
        <v>6.6405808400000002</v>
      </c>
      <c r="N33" s="24">
        <v>88</v>
      </c>
      <c r="O33" s="55">
        <f t="shared" si="12"/>
        <v>7.5461145909090907E-2</v>
      </c>
      <c r="P33" s="1"/>
    </row>
    <row r="34" spans="1:16" x14ac:dyDescent="0.25">
      <c r="A34" s="33">
        <v>6</v>
      </c>
      <c r="B34" s="36">
        <v>12.495063399999999</v>
      </c>
      <c r="C34" s="36">
        <v>120</v>
      </c>
      <c r="D34" s="21">
        <f t="shared" si="10"/>
        <v>0.10412552833333333</v>
      </c>
      <c r="E34" s="36">
        <v>14.672303400000001</v>
      </c>
      <c r="F34" s="24">
        <v>118</v>
      </c>
      <c r="G34" s="36">
        <f t="shared" si="9"/>
        <v>0.10898556078431372</v>
      </c>
      <c r="H34" s="16"/>
      <c r="I34" s="54">
        <v>6</v>
      </c>
      <c r="J34" s="36">
        <v>7.5229358599999996</v>
      </c>
      <c r="K34" s="36">
        <v>98</v>
      </c>
      <c r="L34" s="20">
        <f t="shared" si="11"/>
        <v>7.6764651632653058E-2</v>
      </c>
      <c r="M34" s="36">
        <v>7.8552513800000003</v>
      </c>
      <c r="N34" s="24">
        <v>90</v>
      </c>
      <c r="O34" s="55">
        <f t="shared" si="12"/>
        <v>8.7280570888888895E-2</v>
      </c>
      <c r="P34" s="1"/>
    </row>
    <row r="35" spans="1:16" x14ac:dyDescent="0.25">
      <c r="A35" s="33">
        <v>7</v>
      </c>
      <c r="B35" s="36">
        <v>8.9919995999999998</v>
      </c>
      <c r="C35" s="36">
        <v>100</v>
      </c>
      <c r="D35" s="21">
        <f t="shared" si="10"/>
        <v>8.9919996000000002E-2</v>
      </c>
      <c r="E35" s="36">
        <v>13.909123399999999</v>
      </c>
      <c r="F35" s="24">
        <v>108</v>
      </c>
      <c r="G35" s="36">
        <f t="shared" si="9"/>
        <v>0.11342272600000002</v>
      </c>
      <c r="H35" s="16"/>
      <c r="I35" s="54">
        <v>7</v>
      </c>
      <c r="J35" s="36">
        <v>5.4259103199999998</v>
      </c>
      <c r="K35" s="36">
        <v>80</v>
      </c>
      <c r="L35" s="20">
        <f t="shared" si="11"/>
        <v>6.7823879000000004E-2</v>
      </c>
      <c r="M35" s="36">
        <v>7.0416512999999998</v>
      </c>
      <c r="N35" s="24">
        <v>84</v>
      </c>
      <c r="O35" s="55">
        <f t="shared" si="12"/>
        <v>8.3829182142857145E-2</v>
      </c>
      <c r="P35" s="1"/>
    </row>
    <row r="36" spans="1:16" x14ac:dyDescent="0.25">
      <c r="A36" s="33">
        <v>8</v>
      </c>
      <c r="B36" s="36">
        <v>10.1241643</v>
      </c>
      <c r="C36" s="36">
        <v>106</v>
      </c>
      <c r="D36" s="21">
        <f t="shared" si="10"/>
        <v>9.5510983962264151E-2</v>
      </c>
      <c r="E36" s="36">
        <v>13.530971399999999</v>
      </c>
      <c r="F36" s="24">
        <v>114</v>
      </c>
      <c r="G36" s="36">
        <f t="shared" si="9"/>
        <v>0.12292867959183672</v>
      </c>
      <c r="H36" s="16"/>
      <c r="I36" s="54">
        <v>8</v>
      </c>
      <c r="J36" s="36">
        <v>6.69443886</v>
      </c>
      <c r="K36" s="36">
        <v>90</v>
      </c>
      <c r="L36" s="20">
        <f t="shared" si="11"/>
        <v>7.4382654000000006E-2</v>
      </c>
      <c r="M36" s="36">
        <v>10.008426679999999</v>
      </c>
      <c r="N36" s="24">
        <v>98</v>
      </c>
      <c r="O36" s="55">
        <f t="shared" si="12"/>
        <v>0.10212680285714285</v>
      </c>
      <c r="P36" s="1"/>
    </row>
    <row r="37" spans="1:16" x14ac:dyDescent="0.25">
      <c r="A37" s="33">
        <v>9</v>
      </c>
      <c r="B37" s="36">
        <v>16.127616199999999</v>
      </c>
      <c r="C37" s="36">
        <v>122</v>
      </c>
      <c r="D37" s="21">
        <f t="shared" si="10"/>
        <v>0.13219357540983606</v>
      </c>
      <c r="E37" s="36">
        <v>15.66352</v>
      </c>
      <c r="F37" s="24">
        <v>116</v>
      </c>
      <c r="G37" s="36">
        <f t="shared" si="9"/>
        <v>0.12070678269230771</v>
      </c>
      <c r="H37" s="16"/>
      <c r="I37" s="54">
        <v>9</v>
      </c>
      <c r="J37" s="36">
        <v>9.8182047200000007</v>
      </c>
      <c r="K37" s="36">
        <v>98</v>
      </c>
      <c r="L37" s="20">
        <f t="shared" si="11"/>
        <v>0.1001857624489796</v>
      </c>
      <c r="M37" s="36">
        <v>14.2460226</v>
      </c>
      <c r="N37" s="24">
        <v>104</v>
      </c>
      <c r="O37" s="55">
        <f t="shared" si="12"/>
        <v>0.13698098653846152</v>
      </c>
      <c r="P37" s="1"/>
    </row>
    <row r="38" spans="1:16" x14ac:dyDescent="0.25">
      <c r="A38" s="33">
        <v>10</v>
      </c>
      <c r="B38" s="36">
        <v>21.543213000000002</v>
      </c>
      <c r="C38" s="36">
        <v>140</v>
      </c>
      <c r="D38" s="21">
        <f t="shared" si="10"/>
        <v>0.15388009285714288</v>
      </c>
      <c r="E38" s="36">
        <v>19.192940399999998</v>
      </c>
      <c r="F38" s="24">
        <v>130</v>
      </c>
      <c r="G38" s="36">
        <f t="shared" si="9"/>
        <v>0.11391177796610169</v>
      </c>
      <c r="H38" s="16"/>
      <c r="I38" s="54">
        <v>10</v>
      </c>
      <c r="J38" s="36">
        <v>13.647854799999999</v>
      </c>
      <c r="K38" s="36">
        <v>112</v>
      </c>
      <c r="L38" s="20">
        <f t="shared" si="11"/>
        <v>0.12185584642857142</v>
      </c>
      <c r="M38" s="36">
        <v>11.249453400000002</v>
      </c>
      <c r="N38" s="24">
        <v>104</v>
      </c>
      <c r="O38" s="55">
        <f t="shared" si="12"/>
        <v>0.10816782115384617</v>
      </c>
      <c r="P38" s="1"/>
    </row>
    <row r="39" spans="1:16" x14ac:dyDescent="0.25">
      <c r="A39" s="33">
        <v>11</v>
      </c>
      <c r="B39" s="36">
        <v>19.086369999999999</v>
      </c>
      <c r="C39" s="36">
        <v>134</v>
      </c>
      <c r="D39" s="21">
        <f t="shared" si="10"/>
        <v>0.14243559701492536</v>
      </c>
      <c r="E39" s="36">
        <v>17.0214304</v>
      </c>
      <c r="F39" s="24">
        <v>126</v>
      </c>
      <c r="G39" s="36">
        <f t="shared" si="9"/>
        <v>0.13214215789473685</v>
      </c>
      <c r="H39" s="16"/>
      <c r="I39" s="54">
        <v>11</v>
      </c>
      <c r="J39" s="36">
        <v>10.032490859999999</v>
      </c>
      <c r="K39" s="36">
        <v>104</v>
      </c>
      <c r="L39" s="20">
        <f t="shared" si="11"/>
        <v>9.6466258269230762E-2</v>
      </c>
      <c r="M39" s="36">
        <v>11.934710800000001</v>
      </c>
      <c r="N39" s="24">
        <v>100</v>
      </c>
      <c r="O39" s="55">
        <f t="shared" si="12"/>
        <v>0.11934710800000001</v>
      </c>
      <c r="P39" s="1"/>
    </row>
    <row r="40" spans="1:16" x14ac:dyDescent="0.25">
      <c r="A40" s="33">
        <v>12</v>
      </c>
      <c r="B40" s="36">
        <v>14.093615799999998</v>
      </c>
      <c r="C40" s="36">
        <v>124</v>
      </c>
      <c r="D40" s="21">
        <f t="shared" si="10"/>
        <v>0.11365819193548386</v>
      </c>
      <c r="E40" s="36">
        <v>11.100484400000003</v>
      </c>
      <c r="F40" s="24">
        <v>114</v>
      </c>
      <c r="G40" s="36">
        <f t="shared" si="9"/>
        <v>8.9541843600000004E-2</v>
      </c>
      <c r="H40" s="16"/>
      <c r="I40" s="54">
        <v>12</v>
      </c>
      <c r="J40" s="36">
        <v>8.3617460599999998</v>
      </c>
      <c r="K40" s="36">
        <v>100</v>
      </c>
      <c r="L40" s="20">
        <f t="shared" si="11"/>
        <v>8.3617460599999999E-2</v>
      </c>
      <c r="M40" s="36">
        <v>6.7001684399999988</v>
      </c>
      <c r="N40" s="24">
        <v>90</v>
      </c>
      <c r="O40" s="55">
        <f t="shared" si="12"/>
        <v>7.4446315999999985E-2</v>
      </c>
      <c r="P40" s="1"/>
    </row>
    <row r="41" spans="1:16" x14ac:dyDescent="0.25">
      <c r="A41" s="33">
        <v>13</v>
      </c>
      <c r="B41" s="36">
        <v>16.466806999999999</v>
      </c>
      <c r="C41" s="36">
        <v>128</v>
      </c>
      <c r="D41" s="21">
        <f t="shared" si="10"/>
        <v>0.12864692968749999</v>
      </c>
      <c r="E41" s="36">
        <v>16.034797000000001</v>
      </c>
      <c r="F41" s="24">
        <v>120</v>
      </c>
      <c r="G41" s="36">
        <f t="shared" si="9"/>
        <v>0.12738040754716981</v>
      </c>
      <c r="H41" s="16"/>
      <c r="I41" s="54">
        <v>13</v>
      </c>
      <c r="J41" s="36">
        <v>12.9305114</v>
      </c>
      <c r="K41" s="36">
        <v>106</v>
      </c>
      <c r="L41" s="20">
        <f t="shared" si="11"/>
        <v>0.12198595660377359</v>
      </c>
      <c r="M41" s="36">
        <v>11.36519094</v>
      </c>
      <c r="N41" s="24">
        <v>98</v>
      </c>
      <c r="O41" s="55">
        <f t="shared" si="12"/>
        <v>0.11597133612244898</v>
      </c>
      <c r="P41" s="1"/>
    </row>
    <row r="42" spans="1:16" x14ac:dyDescent="0.25">
      <c r="A42" s="33">
        <v>14</v>
      </c>
      <c r="B42" s="36">
        <v>17.735335599999999</v>
      </c>
      <c r="C42" s="36">
        <v>126</v>
      </c>
      <c r="D42" s="21">
        <f t="shared" si="10"/>
        <v>0.14075663174603173</v>
      </c>
      <c r="E42" s="36">
        <v>14.937009799999998</v>
      </c>
      <c r="F42" s="24">
        <v>124</v>
      </c>
      <c r="G42" s="36">
        <f t="shared" si="9"/>
        <v>0.10565562115384616</v>
      </c>
      <c r="H42" s="16"/>
      <c r="I42" s="54">
        <v>14</v>
      </c>
      <c r="J42" s="36">
        <v>10.009572639999998</v>
      </c>
      <c r="K42" s="36">
        <v>100</v>
      </c>
      <c r="L42" s="20">
        <f t="shared" si="11"/>
        <v>0.10009572639999999</v>
      </c>
      <c r="M42" s="36">
        <v>11.411027399999998</v>
      </c>
      <c r="N42" s="24">
        <v>100</v>
      </c>
      <c r="O42" s="55">
        <f t="shared" si="12"/>
        <v>0.11411027399999998</v>
      </c>
      <c r="P42" s="1"/>
    </row>
    <row r="43" spans="1:16" x14ac:dyDescent="0.25">
      <c r="A43" s="33">
        <v>15</v>
      </c>
      <c r="B43" s="36">
        <v>17.933579200000004</v>
      </c>
      <c r="C43" s="36">
        <v>132</v>
      </c>
      <c r="D43" s="21">
        <f t="shared" si="10"/>
        <v>0.13586044848484852</v>
      </c>
      <c r="E43" s="36">
        <v>15.815926999999999</v>
      </c>
      <c r="F43" s="24">
        <v>120</v>
      </c>
      <c r="G43" s="36">
        <f t="shared" si="9"/>
        <v>0.12898348135593218</v>
      </c>
      <c r="H43" s="16"/>
      <c r="I43" s="54">
        <v>15</v>
      </c>
      <c r="J43" s="36">
        <v>11.611562800000002</v>
      </c>
      <c r="K43" s="36">
        <v>102</v>
      </c>
      <c r="L43" s="20">
        <f t="shared" si="11"/>
        <v>0.11383885098039218</v>
      </c>
      <c r="M43" s="36">
        <v>9.9007106399999998</v>
      </c>
      <c r="N43" s="24">
        <v>94</v>
      </c>
      <c r="O43" s="55">
        <f t="shared" si="12"/>
        <v>0.10532670893617022</v>
      </c>
      <c r="P43" s="1"/>
    </row>
    <row r="44" spans="1:16" x14ac:dyDescent="0.25">
      <c r="A44" s="33">
        <v>16</v>
      </c>
      <c r="B44" s="36">
        <v>12.146705200000001</v>
      </c>
      <c r="C44" s="36">
        <v>112</v>
      </c>
      <c r="D44" s="21">
        <f t="shared" si="10"/>
        <v>0.10845272500000001</v>
      </c>
      <c r="E44" s="36">
        <v>15.529448000000002</v>
      </c>
      <c r="F44" s="24">
        <v>110</v>
      </c>
      <c r="G44" s="36">
        <f t="shared" si="9"/>
        <v>0.12537462600000002</v>
      </c>
      <c r="I44" s="54">
        <v>16</v>
      </c>
      <c r="J44" s="36">
        <v>8.0683916800000013</v>
      </c>
      <c r="K44" s="36">
        <v>94</v>
      </c>
      <c r="L44" s="20">
        <f t="shared" si="11"/>
        <v>8.5833954042553201E-2</v>
      </c>
      <c r="M44" s="36">
        <v>10.63524256</v>
      </c>
      <c r="N44" s="24">
        <v>92</v>
      </c>
      <c r="O44" s="55">
        <f t="shared" si="12"/>
        <v>0.11560046260869565</v>
      </c>
    </row>
    <row r="45" spans="1:16" x14ac:dyDescent="0.25">
      <c r="A45" s="33">
        <v>17</v>
      </c>
      <c r="B45" s="36">
        <v>14.580629999999999</v>
      </c>
      <c r="C45" s="36">
        <v>122</v>
      </c>
      <c r="D45" s="21">
        <f t="shared" si="10"/>
        <v>0.1195133606557377</v>
      </c>
      <c r="E45" s="36">
        <v>19.934347600000002</v>
      </c>
      <c r="F45" s="24">
        <v>132</v>
      </c>
      <c r="G45" s="36">
        <f t="shared" si="9"/>
        <v>0.11606765423728814</v>
      </c>
      <c r="I45" s="54">
        <v>17</v>
      </c>
      <c r="J45" s="36">
        <v>12.2933824</v>
      </c>
      <c r="K45" s="36">
        <v>110</v>
      </c>
      <c r="L45" s="20">
        <f t="shared" si="11"/>
        <v>0.11175802181818183</v>
      </c>
      <c r="M45" s="36">
        <v>14.398429399999998</v>
      </c>
      <c r="N45" s="24">
        <v>110</v>
      </c>
      <c r="O45" s="55">
        <f t="shared" si="12"/>
        <v>0.13089481272727271</v>
      </c>
    </row>
    <row r="46" spans="1:16" x14ac:dyDescent="0.25">
      <c r="A46" s="33">
        <v>18</v>
      </c>
      <c r="B46" s="36">
        <v>12.532878800000001</v>
      </c>
      <c r="C46" s="36">
        <v>122</v>
      </c>
      <c r="D46" s="21">
        <f t="shared" si="10"/>
        <v>0.10272851475409836</v>
      </c>
      <c r="E46" s="36">
        <v>18.1054666</v>
      </c>
      <c r="F46" s="24">
        <v>122</v>
      </c>
      <c r="G46" s="36">
        <f t="shared" si="9"/>
        <v>0.12768937599999999</v>
      </c>
      <c r="I46" s="54">
        <v>18</v>
      </c>
      <c r="J46" s="36">
        <v>8.7181257400000014</v>
      </c>
      <c r="K46" s="36">
        <v>96</v>
      </c>
      <c r="L46" s="20">
        <f t="shared" si="11"/>
        <v>9.0813809791666686E-2</v>
      </c>
      <c r="M46" s="36">
        <v>10.560758160000001</v>
      </c>
      <c r="N46" s="24">
        <v>98</v>
      </c>
      <c r="O46" s="55">
        <f t="shared" si="12"/>
        <v>0.10776283836734694</v>
      </c>
    </row>
    <row r="47" spans="1:16" x14ac:dyDescent="0.25">
      <c r="A47" s="33">
        <v>19</v>
      </c>
      <c r="B47" s="36">
        <v>14.021422999999999</v>
      </c>
      <c r="C47" s="36">
        <v>128</v>
      </c>
      <c r="D47" s="21">
        <f t="shared" si="10"/>
        <v>0.10954236718749999</v>
      </c>
      <c r="E47" s="36">
        <v>21.810211199999998</v>
      </c>
      <c r="F47" s="24">
        <v>140</v>
      </c>
      <c r="G47" s="36">
        <f t="shared" si="9"/>
        <v>0.11756501379310343</v>
      </c>
      <c r="I47" s="54">
        <v>19</v>
      </c>
      <c r="J47" s="36">
        <v>9.4641168199999992</v>
      </c>
      <c r="K47" s="36">
        <v>100</v>
      </c>
      <c r="L47" s="20">
        <f t="shared" si="11"/>
        <v>9.4641168199999987E-2</v>
      </c>
      <c r="M47" s="36">
        <v>10.833485999999999</v>
      </c>
      <c r="N47" s="24">
        <v>106</v>
      </c>
      <c r="O47" s="55">
        <f t="shared" si="12"/>
        <v>0.10220269811320754</v>
      </c>
    </row>
    <row r="48" spans="1:16" ht="16.5" thickBot="1" x14ac:dyDescent="0.3">
      <c r="A48" s="39">
        <v>20</v>
      </c>
      <c r="B48" s="36">
        <v>15.674979200000001</v>
      </c>
      <c r="C48" s="40">
        <v>130</v>
      </c>
      <c r="D48" s="21">
        <f>B48/C48</f>
        <v>0.12057676307692308</v>
      </c>
      <c r="E48" s="40">
        <v>18.6039396</v>
      </c>
      <c r="F48" s="24">
        <v>128</v>
      </c>
      <c r="G48" s="41">
        <f t="shared" si="9"/>
        <v>0.12717616785714286</v>
      </c>
      <c r="I48" s="56">
        <v>20</v>
      </c>
      <c r="J48" s="36">
        <v>10.817443219999998</v>
      </c>
      <c r="K48" s="36">
        <v>100</v>
      </c>
      <c r="L48" s="20">
        <f t="shared" si="11"/>
        <v>0.10817443219999998</v>
      </c>
      <c r="M48" s="36">
        <v>10.551590839999999</v>
      </c>
      <c r="N48" s="24">
        <v>96</v>
      </c>
      <c r="O48" s="60">
        <f t="shared" si="12"/>
        <v>0.10991240458333333</v>
      </c>
    </row>
    <row r="49" spans="1:15" x14ac:dyDescent="0.25">
      <c r="A49" s="42" t="s">
        <v>26</v>
      </c>
      <c r="B49" s="38">
        <f t="shared" ref="B49:D49" si="13">AVERAGE(B29:B48)</f>
        <v>14.449193427000003</v>
      </c>
      <c r="C49" s="25">
        <f t="shared" si="13"/>
        <v>121.3</v>
      </c>
      <c r="D49" s="38">
        <f t="shared" si="13"/>
        <v>0.11793898473696722</v>
      </c>
      <c r="E49" s="40">
        <f t="shared" ref="E49:G49" si="14">AVERAGE(E29:E48)</f>
        <v>15.384317909999998</v>
      </c>
      <c r="F49" s="44">
        <f t="shared" si="14"/>
        <v>118.95</v>
      </c>
      <c r="G49" s="44">
        <f t="shared" si="14"/>
        <v>0.11190874484067315</v>
      </c>
      <c r="I49" s="57" t="s">
        <v>26</v>
      </c>
      <c r="J49" s="38">
        <f t="shared" ref="J49:L49" si="15">AVERAGE(J29:J48)</f>
        <v>9.4034979100000005</v>
      </c>
      <c r="K49" s="43">
        <f t="shared" si="15"/>
        <v>98.3</v>
      </c>
      <c r="L49" s="43">
        <f t="shared" si="15"/>
        <v>9.4664472219855314E-2</v>
      </c>
      <c r="M49" s="38">
        <f t="shared" ref="M49:O49" si="16">AVERAGE(M29:M48)</f>
        <v>9.7490487679999998</v>
      </c>
      <c r="N49" s="44">
        <f t="shared" si="16"/>
        <v>95.2</v>
      </c>
      <c r="O49" s="44">
        <f t="shared" si="16"/>
        <v>0.10124965865562641</v>
      </c>
    </row>
    <row r="50" spans="1:15" x14ac:dyDescent="0.25">
      <c r="A50" s="45" t="s">
        <v>27</v>
      </c>
      <c r="B50" s="38">
        <f>STDEV(B29:B48)</f>
        <v>3.2013403652464807</v>
      </c>
      <c r="C50" s="43">
        <f>STDEV(C29:C48)</f>
        <v>10.468499113254513</v>
      </c>
      <c r="D50" s="43">
        <f>STDEV(D29:D48)</f>
        <v>1.7126650653793769E-2</v>
      </c>
      <c r="E50" s="38">
        <f>STDEV(E29:E48)</f>
        <v>2.9954498348365468</v>
      </c>
      <c r="F50" s="38">
        <f>STDEV(F29:F47,F48)</f>
        <v>8.7868023044132553</v>
      </c>
      <c r="G50" s="38">
        <f>STDEV(G29:G47,G48)</f>
        <v>1.5463138895603589E-2</v>
      </c>
      <c r="I50" s="58" t="s">
        <v>27</v>
      </c>
      <c r="J50" s="38">
        <f>STDEV(J29:J48)</f>
        <v>2.2184208025999461</v>
      </c>
      <c r="K50" s="43">
        <f>STDEV(K29:K48)</f>
        <v>7.5470454309512487</v>
      </c>
      <c r="L50" s="43">
        <f>STDEV(L29:L48)</f>
        <v>1.6052110422448352E-2</v>
      </c>
      <c r="M50" s="38">
        <f>STDEV(M29:M48)</f>
        <v>2.4660418620376023</v>
      </c>
      <c r="N50" s="38">
        <f>STDEV(N29:N47,N48)</f>
        <v>7.6612490392954387</v>
      </c>
      <c r="O50" s="38">
        <f>STDEV(O29:O47,O48)</f>
        <v>1.8910929072978706E-2</v>
      </c>
    </row>
    <row r="51" spans="1:15" ht="16.5" thickBot="1" x14ac:dyDescent="0.3">
      <c r="A51" s="46" t="s">
        <v>28</v>
      </c>
      <c r="B51" s="38">
        <f>B50/SQRT(20)</f>
        <v>0.71584146758051359</v>
      </c>
      <c r="C51" s="47">
        <f>C50/SQRT(20)</f>
        <v>2.340827563963336</v>
      </c>
      <c r="D51" s="47">
        <f>D50/SQRT(20)</f>
        <v>3.8296355088774082E-3</v>
      </c>
      <c r="E51" s="48">
        <f t="shared" ref="E51:G51" si="17">E50/SQRT(20)</f>
        <v>0.6698029453885036</v>
      </c>
      <c r="F51" s="48">
        <f t="shared" si="17"/>
        <v>1.9647887257519838</v>
      </c>
      <c r="G51" s="48">
        <f t="shared" si="17"/>
        <v>3.4576629716090647E-3</v>
      </c>
      <c r="I51" s="59" t="s">
        <v>28</v>
      </c>
      <c r="J51" s="38">
        <f>J50/SQRT(20)</f>
        <v>0.49605397173131216</v>
      </c>
      <c r="K51" s="47">
        <f>K50/SQRT(20)</f>
        <v>1.6875706612886188</v>
      </c>
      <c r="L51" s="47">
        <f>L50/SQRT(20)</f>
        <v>3.589361008692738E-3</v>
      </c>
      <c r="M51" s="48">
        <f t="shared" ref="M51" si="18">M50/SQRT(20)</f>
        <v>0.55142372388762362</v>
      </c>
      <c r="N51" s="48">
        <f>N50/SQRT(20)</f>
        <v>1.7131073644419557</v>
      </c>
      <c r="O51" s="48">
        <f>O50/SQRT(20)</f>
        <v>4.2286122924857471E-3</v>
      </c>
    </row>
  </sheetData>
  <mergeCells count="8">
    <mergeCell ref="E27:G27"/>
    <mergeCell ref="M1:O1"/>
    <mergeCell ref="M27:O27"/>
    <mergeCell ref="B1:D1"/>
    <mergeCell ref="J1:L1"/>
    <mergeCell ref="J27:L27"/>
    <mergeCell ref="B27:D27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C1FA9-1DF9-5B4A-856C-5ECF4138A3AF}">
  <dimension ref="A1:Q33"/>
  <sheetViews>
    <sheetView topLeftCell="C1" workbookViewId="0">
      <selection activeCell="I4" sqref="I4"/>
    </sheetView>
  </sheetViews>
  <sheetFormatPr defaultColWidth="11" defaultRowHeight="15.75" x14ac:dyDescent="0.25"/>
  <cols>
    <col min="1" max="1" width="15.125" customWidth="1"/>
    <col min="6" max="6" width="19.625" customWidth="1"/>
    <col min="7" max="8" width="19.125" bestFit="1" customWidth="1"/>
    <col min="10" max="10" width="15.5" customWidth="1"/>
    <col min="12" max="14" width="13.625" bestFit="1" customWidth="1"/>
    <col min="15" max="15" width="18.125" customWidth="1"/>
    <col min="16" max="17" width="19.125" bestFit="1" customWidth="1"/>
  </cols>
  <sheetData>
    <row r="1" spans="1:17" x14ac:dyDescent="0.25">
      <c r="A1" s="5" t="s">
        <v>11</v>
      </c>
      <c r="B1" s="4"/>
      <c r="C1" s="5" t="s">
        <v>0</v>
      </c>
      <c r="D1" s="5" t="s">
        <v>59</v>
      </c>
      <c r="E1" s="10" t="s">
        <v>60</v>
      </c>
      <c r="F1" s="8" t="s">
        <v>18</v>
      </c>
      <c r="G1" s="8" t="s">
        <v>61</v>
      </c>
      <c r="H1" s="31" t="s">
        <v>61</v>
      </c>
      <c r="J1" s="32" t="s">
        <v>12</v>
      </c>
      <c r="K1" s="4"/>
      <c r="L1" s="5" t="s">
        <v>0</v>
      </c>
      <c r="M1" s="5" t="s">
        <v>59</v>
      </c>
      <c r="N1" s="10" t="s">
        <v>60</v>
      </c>
      <c r="O1" s="8" t="s">
        <v>18</v>
      </c>
      <c r="P1" s="8" t="s">
        <v>61</v>
      </c>
      <c r="Q1" s="31" t="s">
        <v>61</v>
      </c>
    </row>
    <row r="2" spans="1:17" x14ac:dyDescent="0.25">
      <c r="A2" s="71" t="s">
        <v>13</v>
      </c>
      <c r="B2" s="2" t="s">
        <v>3</v>
      </c>
      <c r="C2" s="6">
        <v>2.109</v>
      </c>
      <c r="D2" s="6">
        <v>2.5510000000000002</v>
      </c>
      <c r="E2" s="11">
        <v>2.653</v>
      </c>
      <c r="F2" s="6">
        <v>6.1494333970637007E-2</v>
      </c>
      <c r="G2" s="6">
        <v>7.7037662903869708E-2</v>
      </c>
      <c r="H2" s="11">
        <v>8.1714481079918092E-2</v>
      </c>
      <c r="J2" s="74" t="s">
        <v>15</v>
      </c>
      <c r="K2" s="2" t="s">
        <v>3</v>
      </c>
      <c r="L2" s="3">
        <v>2.069</v>
      </c>
      <c r="M2" s="3">
        <v>2.4009999999999998</v>
      </c>
      <c r="N2" s="3">
        <v>2.4700000000000002</v>
      </c>
      <c r="O2" s="6">
        <v>6.1378002566931732E-2</v>
      </c>
      <c r="P2" s="6">
        <v>7.8212772685697943E-2</v>
      </c>
      <c r="Q2" s="11">
        <v>8.1575674122669098E-2</v>
      </c>
    </row>
    <row r="3" spans="1:17" x14ac:dyDescent="0.25">
      <c r="A3" s="72"/>
      <c r="B3" s="2" t="s">
        <v>4</v>
      </c>
      <c r="C3" s="3">
        <v>2.8540000000000001</v>
      </c>
      <c r="D3" s="3">
        <v>3.7440000000000002</v>
      </c>
      <c r="E3" s="12">
        <v>3.9359999999999999</v>
      </c>
      <c r="F3" s="6">
        <v>6.704955539830465E-2</v>
      </c>
      <c r="G3" s="6">
        <v>0.11230169007635389</v>
      </c>
      <c r="H3" s="11">
        <v>0.12513743141079106</v>
      </c>
      <c r="J3" s="75"/>
      <c r="K3" s="2" t="s">
        <v>4</v>
      </c>
      <c r="L3" s="3">
        <v>2.484</v>
      </c>
      <c r="M3" s="3">
        <v>2.7949999999999999</v>
      </c>
      <c r="N3" s="3">
        <v>2.91</v>
      </c>
      <c r="O3" s="6">
        <v>4.9480681559972241E-2</v>
      </c>
      <c r="P3" s="6">
        <v>6.4345361801908502E-2</v>
      </c>
      <c r="Q3" s="11">
        <v>7.170602700935455E-2</v>
      </c>
    </row>
    <row r="4" spans="1:17" x14ac:dyDescent="0.25">
      <c r="A4" s="72"/>
      <c r="B4" s="2" t="s">
        <v>5</v>
      </c>
      <c r="C4" s="3">
        <v>5.4550000000000001</v>
      </c>
      <c r="D4" s="3">
        <v>7.27</v>
      </c>
      <c r="E4" s="12">
        <v>7.7249999999999996</v>
      </c>
      <c r="F4" s="6">
        <v>0.14582184979867602</v>
      </c>
      <c r="G4" s="6">
        <v>0.22497868030554219</v>
      </c>
      <c r="H4" s="11">
        <v>0.25019230988485536</v>
      </c>
      <c r="J4" s="75"/>
      <c r="K4" s="2" t="s">
        <v>5</v>
      </c>
      <c r="L4" s="3">
        <v>5.4550000000000001</v>
      </c>
      <c r="M4" s="3">
        <v>5.4749999999999996</v>
      </c>
      <c r="N4" s="3">
        <v>5.64</v>
      </c>
      <c r="O4" s="6">
        <v>0.14582184979867602</v>
      </c>
      <c r="P4" s="6">
        <v>0.15610744173738494</v>
      </c>
      <c r="Q4" s="11">
        <v>0.16693633934778762</v>
      </c>
    </row>
    <row r="5" spans="1:17" x14ac:dyDescent="0.25">
      <c r="A5" s="72"/>
      <c r="B5" s="2" t="s">
        <v>6</v>
      </c>
      <c r="C5" s="3">
        <v>4.4409999999999998</v>
      </c>
      <c r="D5" s="3">
        <v>4.9210000000000003</v>
      </c>
      <c r="E5" s="12">
        <v>5.5220000000000002</v>
      </c>
      <c r="F5" s="6">
        <v>0.10566629296041741</v>
      </c>
      <c r="G5" s="6">
        <v>0.11335329918703088</v>
      </c>
      <c r="H5" s="11">
        <v>0.12702551970772685</v>
      </c>
      <c r="J5" s="75"/>
      <c r="K5" s="2" t="s">
        <v>6</v>
      </c>
      <c r="L5" s="3">
        <v>5.8280000000000003</v>
      </c>
      <c r="M5" s="3">
        <v>8.3620000000000001</v>
      </c>
      <c r="N5" s="3">
        <v>8.7550000000000008</v>
      </c>
      <c r="O5" s="6">
        <v>0.13143946194765993</v>
      </c>
      <c r="P5" s="6">
        <v>0.19923293792459826</v>
      </c>
      <c r="Q5" s="11">
        <v>0.20568622627061162</v>
      </c>
    </row>
    <row r="6" spans="1:17" x14ac:dyDescent="0.25">
      <c r="A6" s="72"/>
      <c r="B6" s="2" t="s">
        <v>7</v>
      </c>
      <c r="C6" s="3">
        <v>5.4470000000000001</v>
      </c>
      <c r="D6" s="3">
        <v>6.0309999999999997</v>
      </c>
      <c r="E6" s="12">
        <v>6.4619999999999997</v>
      </c>
      <c r="F6" s="6">
        <v>9.0175531107686002E-2</v>
      </c>
      <c r="G6" s="6">
        <v>9.5531116391566223E-2</v>
      </c>
      <c r="H6" s="11">
        <v>0.10782103412728043</v>
      </c>
      <c r="J6" s="75"/>
      <c r="K6" s="2" t="s">
        <v>7</v>
      </c>
      <c r="L6" s="3">
        <v>6.4550000000000001</v>
      </c>
      <c r="M6" s="3">
        <v>8.0809999999999995</v>
      </c>
      <c r="N6" s="3">
        <v>8.5210000000000008</v>
      </c>
      <c r="O6" s="6">
        <v>0.1205023312188499</v>
      </c>
      <c r="P6" s="6">
        <v>0.17441510186126269</v>
      </c>
      <c r="Q6" s="11">
        <v>0.18857150789896948</v>
      </c>
    </row>
    <row r="7" spans="1:17" x14ac:dyDescent="0.25">
      <c r="A7" s="72"/>
      <c r="B7" s="2" t="s">
        <v>8</v>
      </c>
      <c r="C7" s="3">
        <v>7.0350000000000001</v>
      </c>
      <c r="D7" s="3">
        <v>8.7040000000000006</v>
      </c>
      <c r="E7" s="12">
        <v>8.9390000000000001</v>
      </c>
      <c r="F7" s="6">
        <v>0.20104766603864871</v>
      </c>
      <c r="G7" s="6">
        <v>0.25876503314728044</v>
      </c>
      <c r="H7" s="11">
        <v>0.28632488765522346</v>
      </c>
      <c r="J7" s="75"/>
      <c r="K7" s="2" t="s">
        <v>8</v>
      </c>
      <c r="L7" s="3">
        <v>7.2290000000000001</v>
      </c>
      <c r="M7" s="3">
        <v>7.7240000000000002</v>
      </c>
      <c r="N7" s="3">
        <v>8.3059999999999992</v>
      </c>
      <c r="O7" s="6">
        <v>0.22795869998330298</v>
      </c>
      <c r="P7" s="6">
        <v>0.24239837411751269</v>
      </c>
      <c r="Q7" s="11">
        <v>0.27064159333403098</v>
      </c>
    </row>
    <row r="8" spans="1:17" x14ac:dyDescent="0.25">
      <c r="A8" s="72"/>
      <c r="B8" s="2" t="s">
        <v>9</v>
      </c>
      <c r="C8" s="3">
        <v>2.7069999999999999</v>
      </c>
      <c r="D8" s="3">
        <v>3.1429999999999998</v>
      </c>
      <c r="E8" s="12">
        <v>3.4430000000000001</v>
      </c>
      <c r="F8" s="6">
        <v>0.10846257374891784</v>
      </c>
      <c r="G8" s="6">
        <v>0.1314157348691824</v>
      </c>
      <c r="H8" s="11">
        <v>0.15045298814166003</v>
      </c>
      <c r="J8" s="75"/>
      <c r="K8" s="2" t="s">
        <v>9</v>
      </c>
      <c r="L8" s="3">
        <v>3.2189999999999999</v>
      </c>
      <c r="M8" s="3">
        <v>4.3220000000000001</v>
      </c>
      <c r="N8" s="3">
        <v>4.5289999999999999</v>
      </c>
      <c r="O8" s="6">
        <v>0.14520914329951479</v>
      </c>
      <c r="P8" s="6">
        <v>0.21472659330081717</v>
      </c>
      <c r="Q8" s="11">
        <v>0.23130805284357953</v>
      </c>
    </row>
    <row r="9" spans="1:17" x14ac:dyDescent="0.25">
      <c r="A9" s="73"/>
      <c r="B9" s="5" t="s">
        <v>10</v>
      </c>
      <c r="C9" s="4">
        <v>0.27400000000000002</v>
      </c>
      <c r="D9" s="4">
        <v>0.27200000000000002</v>
      </c>
      <c r="E9" s="13">
        <v>0.27100000000000002</v>
      </c>
      <c r="F9" s="7">
        <v>6.401261568652129E-3</v>
      </c>
      <c r="G9" s="7">
        <v>6.3220158740162373E-3</v>
      </c>
      <c r="H9" s="14">
        <v>6.2819765935900797E-3</v>
      </c>
      <c r="J9" s="76"/>
      <c r="K9" s="5" t="s">
        <v>10</v>
      </c>
      <c r="L9" s="4">
        <v>0.27300000000000002</v>
      </c>
      <c r="M9" s="4">
        <v>0.27500000000000002</v>
      </c>
      <c r="N9" s="4">
        <v>0.27500000000000002</v>
      </c>
      <c r="O9" s="7">
        <v>6.3123187259966559E-3</v>
      </c>
      <c r="P9" s="7">
        <v>6.312839872214657E-3</v>
      </c>
      <c r="Q9" s="14">
        <v>6.2982585633503379E-3</v>
      </c>
    </row>
    <row r="10" spans="1:17" x14ac:dyDescent="0.25">
      <c r="A10" s="71" t="s">
        <v>14</v>
      </c>
      <c r="B10" s="2" t="s">
        <v>3</v>
      </c>
      <c r="C10" s="6">
        <v>4.0401481259999992</v>
      </c>
      <c r="D10" s="6">
        <v>4.6428353679999992</v>
      </c>
      <c r="E10" s="11">
        <v>4.7545272399999998</v>
      </c>
      <c r="F10" s="6">
        <v>0.102707534367472</v>
      </c>
      <c r="G10" s="6">
        <v>0.11470248489117803</v>
      </c>
      <c r="H10" s="11">
        <v>0.11722009819450643</v>
      </c>
      <c r="J10" s="74" t="s">
        <v>14</v>
      </c>
      <c r="K10" s="2" t="s">
        <v>3</v>
      </c>
      <c r="L10" s="6">
        <v>3.6773780779999994</v>
      </c>
      <c r="M10" s="6">
        <v>3.8914434020000002</v>
      </c>
      <c r="N10" s="6">
        <v>4.0109871379999991</v>
      </c>
      <c r="O10" s="6">
        <v>8.6630061144098242E-2</v>
      </c>
      <c r="P10" s="6">
        <v>9.4357119842554932E-2</v>
      </c>
      <c r="Q10" s="11">
        <v>0.1005608295850936</v>
      </c>
    </row>
    <row r="11" spans="1:17" x14ac:dyDescent="0.25">
      <c r="A11" s="72"/>
      <c r="B11" s="2" t="s">
        <v>4</v>
      </c>
      <c r="C11" s="6">
        <v>7.5288656720000002</v>
      </c>
      <c r="D11" s="6">
        <v>8.8829721200000016</v>
      </c>
      <c r="E11" s="11">
        <v>9.0104697879999982</v>
      </c>
      <c r="F11" s="6">
        <v>0.1657499601544814</v>
      </c>
      <c r="G11" s="6">
        <v>0.19192263154723208</v>
      </c>
      <c r="H11" s="11">
        <v>0.19707224129356962</v>
      </c>
      <c r="J11" s="75"/>
      <c r="K11" s="2" t="s">
        <v>4</v>
      </c>
      <c r="L11" s="6">
        <v>6.80885315</v>
      </c>
      <c r="M11" s="6">
        <v>6.6857232779999993</v>
      </c>
      <c r="N11" s="6">
        <v>6.5901891460000002</v>
      </c>
      <c r="O11" s="6">
        <v>0.15297713522379547</v>
      </c>
      <c r="P11" s="6">
        <v>0.14076177512242444</v>
      </c>
      <c r="Q11" s="11">
        <v>0.14557349627216018</v>
      </c>
    </row>
    <row r="12" spans="1:17" x14ac:dyDescent="0.25">
      <c r="A12" s="72"/>
      <c r="B12" s="2" t="s">
        <v>5</v>
      </c>
      <c r="C12" s="6">
        <v>13.160413588000001</v>
      </c>
      <c r="D12" s="6">
        <v>15.616444179999998</v>
      </c>
      <c r="E12" s="11">
        <v>15.786677083999999</v>
      </c>
      <c r="F12" s="6">
        <v>0.27894446243129623</v>
      </c>
      <c r="G12" s="6">
        <v>0.33328168106919187</v>
      </c>
      <c r="H12" s="11">
        <v>0.35056603852617491</v>
      </c>
      <c r="J12" s="75"/>
      <c r="K12" s="2" t="s">
        <v>5</v>
      </c>
      <c r="L12" s="6">
        <v>13.160413588000001</v>
      </c>
      <c r="M12" s="6">
        <v>11.373794299999997</v>
      </c>
      <c r="N12" s="6">
        <v>11.29373651</v>
      </c>
      <c r="O12" s="6">
        <v>0.27894446243129623</v>
      </c>
      <c r="P12" s="6">
        <v>0.22926162948983322</v>
      </c>
      <c r="Q12" s="11">
        <v>0.24122300618412712</v>
      </c>
    </row>
    <row r="13" spans="1:17" x14ac:dyDescent="0.25">
      <c r="A13" s="72"/>
      <c r="B13" s="2" t="s">
        <v>6</v>
      </c>
      <c r="C13" s="6">
        <v>9.4113818420000008</v>
      </c>
      <c r="D13" s="6">
        <v>9.5203349339999992</v>
      </c>
      <c r="E13" s="11">
        <v>10.249637539999998</v>
      </c>
      <c r="F13" s="6">
        <v>0.18783634812758937</v>
      </c>
      <c r="G13" s="6">
        <v>0.17922904192754224</v>
      </c>
      <c r="H13" s="11">
        <v>0.18332819034482695</v>
      </c>
      <c r="J13" s="75"/>
      <c r="K13" s="2" t="s">
        <v>6</v>
      </c>
      <c r="L13" s="6">
        <v>12.146802396000002</v>
      </c>
      <c r="M13" s="6">
        <v>15.540902363999999</v>
      </c>
      <c r="N13" s="6">
        <v>15.369117055999999</v>
      </c>
      <c r="O13" s="6">
        <v>0.21686994414376853</v>
      </c>
      <c r="P13" s="6">
        <v>0.27330375382765804</v>
      </c>
      <c r="Q13" s="11">
        <v>0.27577466762484326</v>
      </c>
    </row>
    <row r="14" spans="1:17" x14ac:dyDescent="0.25">
      <c r="A14" s="72"/>
      <c r="B14" s="2" t="s">
        <v>7</v>
      </c>
      <c r="C14" s="6">
        <v>9.691915250000001</v>
      </c>
      <c r="D14" s="6">
        <v>10.196708786</v>
      </c>
      <c r="E14" s="11">
        <v>10.662533130000002</v>
      </c>
      <c r="F14" s="6">
        <v>0.15142230677775492</v>
      </c>
      <c r="G14" s="6">
        <v>0.16242733672615667</v>
      </c>
      <c r="H14" s="11">
        <v>0.17410160845480863</v>
      </c>
      <c r="J14" s="75"/>
      <c r="K14" s="2" t="s">
        <v>7</v>
      </c>
      <c r="L14" s="6">
        <v>11.182103145999999</v>
      </c>
      <c r="M14" s="6">
        <v>13.150295628</v>
      </c>
      <c r="N14" s="6">
        <v>13.42618017</v>
      </c>
      <c r="O14" s="6">
        <v>0.16316817396345756</v>
      </c>
      <c r="P14" s="6">
        <v>0.21478804674733082</v>
      </c>
      <c r="Q14" s="11">
        <v>0.22517673194951876</v>
      </c>
    </row>
    <row r="15" spans="1:17" x14ac:dyDescent="0.25">
      <c r="A15" s="72"/>
      <c r="B15" s="2" t="s">
        <v>8</v>
      </c>
      <c r="C15" s="6">
        <v>13.383371979199998</v>
      </c>
      <c r="D15" s="6">
        <v>15.420346132599997</v>
      </c>
      <c r="E15" s="11">
        <v>15.2497045248</v>
      </c>
      <c r="F15" s="6">
        <v>0.36092043255193734</v>
      </c>
      <c r="G15" s="6">
        <v>0.41195467571417066</v>
      </c>
      <c r="H15" s="11">
        <v>0.41042258655499841</v>
      </c>
      <c r="J15" s="75"/>
      <c r="K15" s="2" t="s">
        <v>8</v>
      </c>
      <c r="L15" s="6">
        <v>12.897680646800001</v>
      </c>
      <c r="M15" s="6">
        <v>12.958803307000002</v>
      </c>
      <c r="N15" s="6">
        <v>13.4348888684</v>
      </c>
      <c r="O15" s="6">
        <v>0.33731649238514333</v>
      </c>
      <c r="P15" s="6">
        <v>0.33610857714229442</v>
      </c>
      <c r="Q15" s="11">
        <v>0.34546837689979892</v>
      </c>
    </row>
    <row r="16" spans="1:17" x14ac:dyDescent="0.25">
      <c r="A16" s="72"/>
      <c r="B16" s="2" t="s">
        <v>9</v>
      </c>
      <c r="C16" s="6">
        <v>4.8427309504</v>
      </c>
      <c r="D16" s="6">
        <v>5.42639402</v>
      </c>
      <c r="E16" s="11">
        <v>5.8350623750000006</v>
      </c>
      <c r="F16" s="6">
        <v>0.27961276858237938</v>
      </c>
      <c r="G16" s="6">
        <v>0.29900919929713515</v>
      </c>
      <c r="H16" s="11">
        <v>0.32607979166002499</v>
      </c>
      <c r="J16" s="75"/>
      <c r="K16" s="2" t="s">
        <v>9</v>
      </c>
      <c r="L16" s="6">
        <v>6.2709715184000006</v>
      </c>
      <c r="M16" s="6">
        <v>7.8138722196000021</v>
      </c>
      <c r="N16" s="6">
        <v>7.8646120458000013</v>
      </c>
      <c r="O16" s="6">
        <v>0.42442792458458573</v>
      </c>
      <c r="P16" s="6">
        <v>0.52202730396882369</v>
      </c>
      <c r="Q16" s="11">
        <v>0.51944382064660255</v>
      </c>
    </row>
    <row r="17" spans="1:17" x14ac:dyDescent="0.25">
      <c r="A17" s="73"/>
      <c r="B17" s="5" t="s">
        <v>10</v>
      </c>
      <c r="C17" s="7">
        <v>0.2733477084</v>
      </c>
      <c r="D17" s="7">
        <v>0.2731344624</v>
      </c>
      <c r="E17" s="14">
        <v>0.27350508960000003</v>
      </c>
      <c r="F17" s="7">
        <v>6.2908100280142046E-3</v>
      </c>
      <c r="G17" s="7">
        <v>6.3467175976413201E-3</v>
      </c>
      <c r="H17" s="14">
        <v>6.3852066865487363E-3</v>
      </c>
      <c r="J17" s="76"/>
      <c r="K17" s="5" t="s">
        <v>10</v>
      </c>
      <c r="L17" s="7">
        <v>0.27242354149999998</v>
      </c>
      <c r="M17" s="7">
        <v>0.27325711121999996</v>
      </c>
      <c r="N17" s="7">
        <v>0.27330008099999997</v>
      </c>
      <c r="O17" s="7">
        <v>6.3909344284534706E-3</v>
      </c>
      <c r="P17" s="7">
        <v>6.3569385596972351E-3</v>
      </c>
      <c r="Q17" s="14">
        <v>6.3224614038845679E-3</v>
      </c>
    </row>
    <row r="18" spans="1:17" x14ac:dyDescent="0.25">
      <c r="A18" s="71" t="s">
        <v>16</v>
      </c>
      <c r="B18" s="2" t="s">
        <v>3</v>
      </c>
      <c r="C18" s="6">
        <v>10.863784642000001</v>
      </c>
      <c r="D18" s="6">
        <v>11.550441674</v>
      </c>
      <c r="E18" s="11">
        <v>11.400837708000001</v>
      </c>
      <c r="F18" s="6">
        <v>0.33277863316133255</v>
      </c>
      <c r="G18" s="6">
        <v>0.32831796589335321</v>
      </c>
      <c r="H18" s="11">
        <v>0.31109960037786705</v>
      </c>
      <c r="J18" s="74" t="s">
        <v>16</v>
      </c>
      <c r="K18" s="2" t="s">
        <v>3</v>
      </c>
      <c r="L18" s="6">
        <v>11.145105340000001</v>
      </c>
      <c r="M18" s="6">
        <v>10.834992869999999</v>
      </c>
      <c r="N18" s="6">
        <v>10.463005952</v>
      </c>
      <c r="O18" s="6">
        <v>0.34646642168838365</v>
      </c>
      <c r="P18" s="6">
        <v>0.32469215975511695</v>
      </c>
      <c r="Q18" s="11">
        <v>0.30993591353850042</v>
      </c>
    </row>
    <row r="19" spans="1:17" x14ac:dyDescent="0.25">
      <c r="A19" s="72"/>
      <c r="B19" s="2" t="s">
        <v>4</v>
      </c>
      <c r="C19" s="6">
        <v>22.663253837999999</v>
      </c>
      <c r="D19" s="6">
        <v>24.849611381999999</v>
      </c>
      <c r="E19" s="11">
        <v>24.252584588000001</v>
      </c>
      <c r="F19" s="6">
        <v>0.66426792382850064</v>
      </c>
      <c r="G19" s="6">
        <v>0.72138561880359686</v>
      </c>
      <c r="H19" s="11">
        <v>0.68298706467489745</v>
      </c>
      <c r="J19" s="75"/>
      <c r="K19" s="2" t="s">
        <v>4</v>
      </c>
      <c r="L19" s="6">
        <v>23.893311646000001</v>
      </c>
      <c r="M19" s="6">
        <v>22.508591826000004</v>
      </c>
      <c r="N19" s="6">
        <v>21.027589244000001</v>
      </c>
      <c r="O19" s="6">
        <v>0.73380573082108858</v>
      </c>
      <c r="P19" s="6">
        <v>0.6720935765167344</v>
      </c>
      <c r="Q19" s="11">
        <v>0.61659189827179817</v>
      </c>
    </row>
    <row r="20" spans="1:17" x14ac:dyDescent="0.25">
      <c r="A20" s="72"/>
      <c r="B20" s="2" t="s">
        <v>5</v>
      </c>
      <c r="C20" s="6">
        <v>34.378510607999999</v>
      </c>
      <c r="D20" s="6">
        <v>37.824694298000004</v>
      </c>
      <c r="E20" s="11">
        <v>37.726359434000003</v>
      </c>
      <c r="F20" s="6">
        <v>0.98633407453751087</v>
      </c>
      <c r="G20" s="6">
        <v>1.1429900373027493</v>
      </c>
      <c r="H20" s="11">
        <v>1.1945193885505183</v>
      </c>
      <c r="J20" s="75"/>
      <c r="K20" s="2" t="s">
        <v>5</v>
      </c>
      <c r="L20" s="6">
        <v>34.378510607999999</v>
      </c>
      <c r="M20" s="6">
        <v>32.768837684000005</v>
      </c>
      <c r="N20" s="6">
        <v>31.403463213999999</v>
      </c>
      <c r="O20" s="6">
        <v>0.98633407453751087</v>
      </c>
      <c r="P20" s="6">
        <v>0.96818299896090232</v>
      </c>
      <c r="Q20" s="11">
        <v>0.97527518819380654</v>
      </c>
    </row>
    <row r="21" spans="1:17" x14ac:dyDescent="0.25">
      <c r="A21" s="72"/>
      <c r="B21" s="2" t="s">
        <v>6</v>
      </c>
      <c r="C21" s="6">
        <v>20.947726841999998</v>
      </c>
      <c r="D21" s="6">
        <v>20.868729722000001</v>
      </c>
      <c r="E21" s="11">
        <v>22.049548628000004</v>
      </c>
      <c r="F21" s="6">
        <v>0.42466503375537545</v>
      </c>
      <c r="G21" s="6">
        <v>0.41148521234001151</v>
      </c>
      <c r="H21" s="11">
        <v>0.41659733500755614</v>
      </c>
      <c r="J21" s="75"/>
      <c r="K21" s="2" t="s">
        <v>6</v>
      </c>
      <c r="L21" s="6">
        <v>25.198540017999999</v>
      </c>
      <c r="M21" s="6">
        <v>29.749591345999999</v>
      </c>
      <c r="N21" s="6">
        <v>28.571164358000004</v>
      </c>
      <c r="O21" s="6">
        <v>0.45482839609178205</v>
      </c>
      <c r="P21" s="6">
        <v>0.52701259422172142</v>
      </c>
      <c r="Q21" s="11">
        <v>0.50887774949176012</v>
      </c>
    </row>
    <row r="22" spans="1:17" x14ac:dyDescent="0.25">
      <c r="A22" s="72"/>
      <c r="B22" s="2" t="s">
        <v>7</v>
      </c>
      <c r="C22" s="6">
        <v>19.22200947</v>
      </c>
      <c r="D22" s="6">
        <v>19.415201394</v>
      </c>
      <c r="E22" s="11">
        <v>19.993547646</v>
      </c>
      <c r="F22" s="6">
        <v>0.25292046424242559</v>
      </c>
      <c r="G22" s="6">
        <v>0.24874522602465676</v>
      </c>
      <c r="H22" s="11">
        <v>0.2717773234020503</v>
      </c>
      <c r="J22" s="75"/>
      <c r="K22" s="2" t="s">
        <v>7</v>
      </c>
      <c r="L22" s="6">
        <v>22.321151375999996</v>
      </c>
      <c r="M22" s="6">
        <v>23.874979931999999</v>
      </c>
      <c r="N22" s="6">
        <v>23.287173065999998</v>
      </c>
      <c r="O22" s="6">
        <v>0.38156280946565097</v>
      </c>
      <c r="P22" s="6">
        <v>0.38992040456935728</v>
      </c>
      <c r="Q22" s="11">
        <v>0.35971489987411026</v>
      </c>
    </row>
    <row r="23" spans="1:17" x14ac:dyDescent="0.25">
      <c r="A23" s="72"/>
      <c r="B23" s="2" t="s">
        <v>8</v>
      </c>
      <c r="C23" s="6">
        <v>28.408340464000002</v>
      </c>
      <c r="D23" s="6">
        <v>30.568290695999998</v>
      </c>
      <c r="E23" s="11">
        <v>29.657112844</v>
      </c>
      <c r="F23" s="6">
        <v>0.47505802723977625</v>
      </c>
      <c r="G23" s="6">
        <v>0.50532853389201582</v>
      </c>
      <c r="H23" s="11">
        <v>0.48550103339808953</v>
      </c>
      <c r="J23" s="75"/>
      <c r="K23" s="2" t="s">
        <v>8</v>
      </c>
      <c r="L23" s="6">
        <v>27.894291698</v>
      </c>
      <c r="M23" s="6">
        <v>26.662009894000001</v>
      </c>
      <c r="N23" s="6">
        <v>26.358727731999998</v>
      </c>
      <c r="O23" s="6">
        <v>0.44937291042465538</v>
      </c>
      <c r="P23" s="6">
        <v>0.4141866635629653</v>
      </c>
      <c r="Q23" s="11">
        <v>0.40435271069215756</v>
      </c>
    </row>
    <row r="24" spans="1:17" x14ac:dyDescent="0.25">
      <c r="A24" s="72"/>
      <c r="B24" s="2" t="s">
        <v>9</v>
      </c>
      <c r="C24" s="6">
        <v>9.6140654774000005</v>
      </c>
      <c r="D24" s="6">
        <v>10.261604825400001</v>
      </c>
      <c r="E24" s="11">
        <v>10.898432340000001</v>
      </c>
      <c r="F24" s="6">
        <v>0.57257736263939596</v>
      </c>
      <c r="G24" s="6">
        <v>0.62091872632328671</v>
      </c>
      <c r="H24" s="11">
        <v>0.67073953966862354</v>
      </c>
      <c r="J24" s="75"/>
      <c r="K24" s="2" t="s">
        <v>9</v>
      </c>
      <c r="L24" s="6">
        <v>10.980399225000001</v>
      </c>
      <c r="M24" s="6">
        <v>12.822814639200001</v>
      </c>
      <c r="N24" s="6">
        <v>12.5450632488</v>
      </c>
      <c r="O24" s="6">
        <v>0.63130854515120927</v>
      </c>
      <c r="P24" s="6">
        <v>0.74661891270507763</v>
      </c>
      <c r="Q24" s="11">
        <v>0.73771015288525277</v>
      </c>
    </row>
    <row r="25" spans="1:17" x14ac:dyDescent="0.25">
      <c r="A25" s="73"/>
      <c r="B25" s="5" t="s">
        <v>10</v>
      </c>
      <c r="C25" s="7">
        <v>0.27307071600000005</v>
      </c>
      <c r="D25" s="7">
        <v>0.27245043359999999</v>
      </c>
      <c r="E25" s="14">
        <v>0.27236000439999997</v>
      </c>
      <c r="F25" s="7">
        <v>6.2631107435861724E-3</v>
      </c>
      <c r="G25" s="7">
        <v>6.2697839673368141E-3</v>
      </c>
      <c r="H25" s="14">
        <v>6.2882078341547406E-3</v>
      </c>
      <c r="J25" s="76"/>
      <c r="K25" s="5" t="s">
        <v>10</v>
      </c>
      <c r="L25" s="7">
        <v>0.27487273739999996</v>
      </c>
      <c r="M25" s="7">
        <v>0.27463040520000004</v>
      </c>
      <c r="N25" s="7">
        <v>0.27374782520000002</v>
      </c>
      <c r="O25" s="7">
        <v>6.2299973075883534E-3</v>
      </c>
      <c r="P25" s="7">
        <v>6.2535944653534098E-3</v>
      </c>
      <c r="Q25" s="14">
        <v>6.2316746095892449E-3</v>
      </c>
    </row>
    <row r="26" spans="1:17" x14ac:dyDescent="0.25">
      <c r="A26" s="71" t="s">
        <v>17</v>
      </c>
      <c r="B26" s="2" t="s">
        <v>3</v>
      </c>
      <c r="C26" s="6">
        <v>20.237417670000003</v>
      </c>
      <c r="D26" s="6">
        <v>20.208179496000003</v>
      </c>
      <c r="E26" s="11">
        <v>19.355886818000002</v>
      </c>
      <c r="F26" s="6">
        <v>0.64421874958423342</v>
      </c>
      <c r="G26" s="6">
        <v>0.59679167350195317</v>
      </c>
      <c r="H26" s="11">
        <v>0.54506864044034375</v>
      </c>
      <c r="J26" s="74" t="s">
        <v>17</v>
      </c>
      <c r="K26" s="2" t="s">
        <v>3</v>
      </c>
      <c r="L26" s="6">
        <v>21.513442988000001</v>
      </c>
      <c r="M26" s="6">
        <v>20.272061794000003</v>
      </c>
      <c r="N26" s="6">
        <v>19.004464180000003</v>
      </c>
      <c r="O26" s="6">
        <v>0.70284758210977727</v>
      </c>
      <c r="P26" s="6">
        <v>0.63514653481557382</v>
      </c>
      <c r="Q26" s="11">
        <v>0.57867361190288324</v>
      </c>
    </row>
    <row r="27" spans="1:17" x14ac:dyDescent="0.25">
      <c r="A27" s="72"/>
      <c r="B27" s="2" t="s">
        <v>4</v>
      </c>
      <c r="C27" s="6">
        <v>39.101770756000001</v>
      </c>
      <c r="D27" s="6">
        <v>38.644667392000002</v>
      </c>
      <c r="E27" s="11">
        <v>36.477696414</v>
      </c>
      <c r="F27" s="6">
        <v>1.1502084754514879</v>
      </c>
      <c r="G27" s="6">
        <v>1.0379494071790107</v>
      </c>
      <c r="H27" s="11">
        <v>0.91116063476944031</v>
      </c>
      <c r="J27" s="75"/>
      <c r="K27" s="2" t="s">
        <v>4</v>
      </c>
      <c r="L27" s="6">
        <v>40.18915398</v>
      </c>
      <c r="M27" s="6">
        <v>37.028875842000005</v>
      </c>
      <c r="N27" s="6">
        <v>34.259190432000004</v>
      </c>
      <c r="O27" s="6">
        <v>1.2022201825562422</v>
      </c>
      <c r="P27" s="6">
        <v>1.0414569089933228</v>
      </c>
      <c r="Q27" s="11">
        <v>0.9164755980566216</v>
      </c>
    </row>
    <row r="28" spans="1:17" x14ac:dyDescent="0.25">
      <c r="A28" s="72"/>
      <c r="B28" s="2" t="s">
        <v>5</v>
      </c>
      <c r="C28" s="6">
        <v>53.645182354000006</v>
      </c>
      <c r="D28" s="6">
        <v>54.163017237999995</v>
      </c>
      <c r="E28" s="11">
        <v>52.091814274000001</v>
      </c>
      <c r="F28" s="6">
        <v>1.2164267140655456</v>
      </c>
      <c r="G28" s="6">
        <v>1.1972690154283885</v>
      </c>
      <c r="H28" s="11">
        <v>1.190142614156811</v>
      </c>
      <c r="J28" s="75"/>
      <c r="K28" s="2" t="s">
        <v>5</v>
      </c>
      <c r="L28" s="6">
        <v>53.645182354000006</v>
      </c>
      <c r="M28" s="6">
        <v>51.164912123999997</v>
      </c>
      <c r="N28" s="6">
        <v>48.104104813999996</v>
      </c>
      <c r="O28" s="6">
        <v>1.2164267140655456</v>
      </c>
      <c r="P28" s="6">
        <v>1.1369841411718902</v>
      </c>
      <c r="Q28" s="11">
        <v>1.0824784731177588</v>
      </c>
    </row>
    <row r="29" spans="1:17" x14ac:dyDescent="0.25">
      <c r="A29" s="72"/>
      <c r="B29" s="2" t="s">
        <v>6</v>
      </c>
      <c r="C29" s="6">
        <v>43.976912878000007</v>
      </c>
      <c r="D29" s="6">
        <v>40.600585473999999</v>
      </c>
      <c r="E29" s="11">
        <v>41.107663496000001</v>
      </c>
      <c r="F29" s="6">
        <v>0.82599600854165245</v>
      </c>
      <c r="G29" s="6">
        <v>0.79544060634277602</v>
      </c>
      <c r="H29" s="11">
        <v>0.79387446940696971</v>
      </c>
      <c r="J29" s="75"/>
      <c r="K29" s="2" t="s">
        <v>6</v>
      </c>
      <c r="L29" s="6">
        <v>52.663020138</v>
      </c>
      <c r="M29" s="6">
        <v>54.691493288000004</v>
      </c>
      <c r="N29" s="6">
        <v>50.877333986000004</v>
      </c>
      <c r="O29" s="6">
        <v>0.87046720205219863</v>
      </c>
      <c r="P29" s="6">
        <v>0.83074403683568721</v>
      </c>
      <c r="Q29" s="11">
        <v>0.7876990637610285</v>
      </c>
    </row>
    <row r="30" spans="1:17" x14ac:dyDescent="0.25">
      <c r="A30" s="72"/>
      <c r="B30" s="2" t="s">
        <v>7</v>
      </c>
      <c r="C30" s="6">
        <v>32.532348286000008</v>
      </c>
      <c r="D30" s="6">
        <v>31.612321273999999</v>
      </c>
      <c r="E30" s="11">
        <v>31.183211918000001</v>
      </c>
      <c r="F30" s="6">
        <v>0.64632349084395369</v>
      </c>
      <c r="G30" s="6">
        <v>0.61215413057659096</v>
      </c>
      <c r="H30" s="11">
        <v>0.57304501177524725</v>
      </c>
      <c r="J30" s="75"/>
      <c r="K30" s="2" t="s">
        <v>7</v>
      </c>
      <c r="L30" s="6">
        <v>36.622475820000005</v>
      </c>
      <c r="M30" s="6">
        <v>36.841989699999992</v>
      </c>
      <c r="N30" s="6">
        <v>34.726696820000001</v>
      </c>
      <c r="O30" s="6">
        <v>0.76753657781520368</v>
      </c>
      <c r="P30" s="6">
        <v>0.70654892268816061</v>
      </c>
      <c r="Q30" s="11">
        <v>0.61274112353023902</v>
      </c>
    </row>
    <row r="31" spans="1:17" x14ac:dyDescent="0.25">
      <c r="A31" s="72"/>
      <c r="B31" s="2" t="s">
        <v>8</v>
      </c>
      <c r="C31" s="6">
        <v>44.723397790000007</v>
      </c>
      <c r="D31" s="6">
        <v>45.409907309999994</v>
      </c>
      <c r="E31" s="11">
        <v>43.674613788000002</v>
      </c>
      <c r="F31" s="6">
        <v>1.2468353576670639</v>
      </c>
      <c r="G31" s="6">
        <v>1.2543596007594318</v>
      </c>
      <c r="H31" s="11">
        <v>1.1980528415098264</v>
      </c>
      <c r="J31" s="75"/>
      <c r="K31" s="2" t="s">
        <v>8</v>
      </c>
      <c r="L31" s="6">
        <v>44.413444949999999</v>
      </c>
      <c r="M31" s="6">
        <v>40.994306397999999</v>
      </c>
      <c r="N31" s="6">
        <v>39.103230066000002</v>
      </c>
      <c r="O31" s="6">
        <v>1.2630326674834871</v>
      </c>
      <c r="P31" s="6">
        <v>1.1108203167993844</v>
      </c>
      <c r="Q31" s="11">
        <v>1.0354430207762078</v>
      </c>
    </row>
    <row r="32" spans="1:17" x14ac:dyDescent="0.25">
      <c r="A32" s="72"/>
      <c r="B32" s="9" t="s">
        <v>9</v>
      </c>
      <c r="C32" s="15">
        <v>18.448228742000005</v>
      </c>
      <c r="D32" s="15">
        <v>18.241542336000002</v>
      </c>
      <c r="E32" s="11">
        <v>18.95346314</v>
      </c>
      <c r="F32" s="15">
        <v>1.0170434595923301</v>
      </c>
      <c r="G32" s="15">
        <v>0.97199691497843987</v>
      </c>
      <c r="H32" s="11">
        <v>1.0273531722436644</v>
      </c>
      <c r="J32" s="75"/>
      <c r="K32" s="2" t="s">
        <v>9</v>
      </c>
      <c r="L32" s="6">
        <v>23.306461785999996</v>
      </c>
      <c r="M32" s="6">
        <v>24.150757500000001</v>
      </c>
      <c r="N32" s="6">
        <v>23.217302490000002</v>
      </c>
      <c r="O32" s="6">
        <v>1.2340083444981043</v>
      </c>
      <c r="P32" s="6">
        <v>1.2754115413953591</v>
      </c>
      <c r="Q32" s="11">
        <v>1.261443747530596</v>
      </c>
    </row>
    <row r="33" spans="1:17" x14ac:dyDescent="0.25">
      <c r="A33" s="73"/>
      <c r="B33" s="5" t="s">
        <v>10</v>
      </c>
      <c r="C33" s="7">
        <v>0.2735975356</v>
      </c>
      <c r="D33" s="7">
        <v>0.27445453940000003</v>
      </c>
      <c r="E33" s="14">
        <v>0.2747312972</v>
      </c>
      <c r="F33" s="7">
        <v>6.2387592851780955E-3</v>
      </c>
      <c r="G33" s="7">
        <v>6.3577437378247448E-3</v>
      </c>
      <c r="H33" s="14">
        <v>6.3971600798453845E-3</v>
      </c>
      <c r="J33" s="76"/>
      <c r="K33" s="5" t="s">
        <v>10</v>
      </c>
      <c r="L33" s="7">
        <v>0.27059096579999997</v>
      </c>
      <c r="M33" s="7">
        <v>0.27099418539999998</v>
      </c>
      <c r="N33" s="7">
        <v>0.27154059120000007</v>
      </c>
      <c r="O33" s="7">
        <v>6.154718742367081E-3</v>
      </c>
      <c r="P33" s="7">
        <v>6.145495439609263E-3</v>
      </c>
      <c r="Q33" s="14">
        <v>6.146715804138613E-3</v>
      </c>
    </row>
  </sheetData>
  <mergeCells count="8">
    <mergeCell ref="A2:A9"/>
    <mergeCell ref="A10:A17"/>
    <mergeCell ref="A18:A25"/>
    <mergeCell ref="A26:A33"/>
    <mergeCell ref="J2:J9"/>
    <mergeCell ref="J10:J17"/>
    <mergeCell ref="J18:J25"/>
    <mergeCell ref="J26:J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843A3-C19A-C342-9A4F-C1E3D23EEA88}">
  <dimension ref="A1:L511"/>
  <sheetViews>
    <sheetView workbookViewId="0">
      <selection activeCell="M468" sqref="M468"/>
    </sheetView>
  </sheetViews>
  <sheetFormatPr defaultColWidth="11" defaultRowHeight="15.75" x14ac:dyDescent="0.25"/>
  <sheetData>
    <row r="1" spans="1:12" x14ac:dyDescent="0.25">
      <c r="A1" s="10" t="s">
        <v>19</v>
      </c>
      <c r="B1" s="5" t="s">
        <v>34</v>
      </c>
      <c r="C1" s="5" t="s">
        <v>35</v>
      </c>
      <c r="D1" s="5" t="s">
        <v>36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10" t="s">
        <v>10</v>
      </c>
    </row>
    <row r="2" spans="1:12" x14ac:dyDescent="0.25">
      <c r="A2" s="19" t="s">
        <v>37</v>
      </c>
      <c r="B2" s="26" t="s">
        <v>38</v>
      </c>
      <c r="C2" s="26">
        <v>5</v>
      </c>
      <c r="D2" s="26" t="s">
        <v>0</v>
      </c>
      <c r="E2" s="27">
        <v>0</v>
      </c>
      <c r="F2" s="27">
        <v>3.6722412399999995</v>
      </c>
      <c r="G2" s="27">
        <v>8.3021455599999996</v>
      </c>
      <c r="H2" s="27">
        <v>3.4862425400000001</v>
      </c>
      <c r="I2" s="27">
        <v>8.2843527600000009</v>
      </c>
      <c r="J2" s="27">
        <v>3.6456620000000002</v>
      </c>
      <c r="K2" s="27">
        <v>2.0935718800000003</v>
      </c>
      <c r="L2" s="28">
        <v>0.54008580800000006</v>
      </c>
    </row>
    <row r="3" spans="1:12" x14ac:dyDescent="0.25">
      <c r="A3" s="19" t="s">
        <v>37</v>
      </c>
      <c r="B3" s="26" t="s">
        <v>38</v>
      </c>
      <c r="C3" s="26">
        <v>5</v>
      </c>
      <c r="D3" s="26" t="s">
        <v>1</v>
      </c>
      <c r="E3" s="27">
        <v>2.2886535599999998</v>
      </c>
      <c r="F3" s="27">
        <v>4.7877589799999996</v>
      </c>
      <c r="G3" s="27">
        <v>9.854151980000001</v>
      </c>
      <c r="H3" s="27">
        <v>3.8073687399999998</v>
      </c>
      <c r="I3" s="27">
        <v>8.2644791799999986</v>
      </c>
      <c r="J3" s="27">
        <v>4.5043744399999994</v>
      </c>
      <c r="K3" s="27">
        <v>2.2415416600000002</v>
      </c>
      <c r="L3" s="28">
        <v>0.538564292</v>
      </c>
    </row>
    <row r="4" spans="1:12" x14ac:dyDescent="0.25">
      <c r="A4" s="19" t="s">
        <v>37</v>
      </c>
      <c r="B4" s="26" t="s">
        <v>38</v>
      </c>
      <c r="C4" s="26">
        <v>5</v>
      </c>
      <c r="D4" s="26" t="s">
        <v>2</v>
      </c>
      <c r="E4" s="27">
        <v>2.3765182</v>
      </c>
      <c r="F4" s="27">
        <v>5.0878293199999991</v>
      </c>
      <c r="G4" s="27">
        <v>9.801713920000001</v>
      </c>
      <c r="H4" s="27">
        <v>4.3272800800000004</v>
      </c>
      <c r="I4" s="27">
        <v>8.5511772000000015</v>
      </c>
      <c r="J4" s="27">
        <v>4.5572495000000002</v>
      </c>
      <c r="K4" s="27">
        <v>2.3753672999999997</v>
      </c>
      <c r="L4" s="28">
        <v>0.53716792199999996</v>
      </c>
    </row>
    <row r="5" spans="1:12" x14ac:dyDescent="0.25">
      <c r="A5" s="19" t="s">
        <v>37</v>
      </c>
      <c r="B5" s="3" t="s">
        <v>39</v>
      </c>
      <c r="C5" s="3">
        <v>5</v>
      </c>
      <c r="D5" s="3" t="s">
        <v>0</v>
      </c>
      <c r="E5" s="20">
        <v>1.8452366600000001</v>
      </c>
      <c r="F5" s="20">
        <v>3.15330596</v>
      </c>
      <c r="G5" s="20">
        <v>8.3021455599999996</v>
      </c>
      <c r="H5" s="20">
        <v>3.4905434</v>
      </c>
      <c r="I5" s="20">
        <v>10.42220442</v>
      </c>
      <c r="J5" s="20">
        <v>4.4025508599999998</v>
      </c>
      <c r="K5" s="20">
        <v>2.4552230399999999</v>
      </c>
      <c r="L5" s="23">
        <v>0.53954764600000005</v>
      </c>
    </row>
    <row r="6" spans="1:12" x14ac:dyDescent="0.25">
      <c r="A6" s="19" t="s">
        <v>37</v>
      </c>
      <c r="B6" s="3" t="s">
        <v>39</v>
      </c>
      <c r="C6" s="3">
        <v>5</v>
      </c>
      <c r="D6" s="3" t="s">
        <v>1</v>
      </c>
      <c r="E6" s="21">
        <v>2.0545657400000001</v>
      </c>
      <c r="F6" s="21">
        <v>3.5120350199999999</v>
      </c>
      <c r="G6" s="21">
        <v>8.9585316999999982</v>
      </c>
      <c r="H6" s="21">
        <v>4.9524838400000002</v>
      </c>
      <c r="I6" s="21">
        <v>13.051337</v>
      </c>
      <c r="J6" s="21">
        <v>4.5035927199999994</v>
      </c>
      <c r="K6" s="21">
        <v>2.7620344799999996</v>
      </c>
      <c r="L6" s="24">
        <v>0.53479445000000003</v>
      </c>
    </row>
    <row r="7" spans="1:12" x14ac:dyDescent="0.25">
      <c r="A7" s="19" t="s">
        <v>37</v>
      </c>
      <c r="B7" s="3" t="s">
        <v>39</v>
      </c>
      <c r="C7" s="3">
        <v>5</v>
      </c>
      <c r="D7" s="3" t="s">
        <v>2</v>
      </c>
      <c r="E7" s="21">
        <v>2.0654883800000001</v>
      </c>
      <c r="F7" s="21">
        <v>3.5708088599999996</v>
      </c>
      <c r="G7" s="21">
        <v>8.969307839999999</v>
      </c>
      <c r="H7" s="21">
        <v>5.0863558199999996</v>
      </c>
      <c r="I7" s="21">
        <v>13.463063999999999</v>
      </c>
      <c r="J7" s="21">
        <v>4.5951578</v>
      </c>
      <c r="K7" s="21">
        <v>2.7144525599999998</v>
      </c>
      <c r="L7" s="24">
        <v>0.53207983599999997</v>
      </c>
    </row>
    <row r="8" spans="1:12" x14ac:dyDescent="0.25">
      <c r="A8" s="19" t="s">
        <v>37</v>
      </c>
      <c r="B8" s="26" t="s">
        <v>38</v>
      </c>
      <c r="C8" s="26">
        <v>20</v>
      </c>
      <c r="D8" s="26" t="s">
        <v>0</v>
      </c>
      <c r="E8" s="29">
        <v>2.3699108199999999</v>
      </c>
      <c r="F8" s="29">
        <v>5.4830387200000006</v>
      </c>
      <c r="G8" s="29">
        <v>12.3052505</v>
      </c>
      <c r="H8" s="29">
        <v>4.5947456199999994</v>
      </c>
      <c r="I8" s="29">
        <v>9.4694388800000002</v>
      </c>
      <c r="J8" s="29">
        <v>4.7047755799999997</v>
      </c>
      <c r="K8" s="29">
        <v>2.4423875399999999</v>
      </c>
      <c r="L8" s="30">
        <v>0.53476643800000001</v>
      </c>
    </row>
    <row r="9" spans="1:12" x14ac:dyDescent="0.25">
      <c r="A9" s="19" t="s">
        <v>37</v>
      </c>
      <c r="B9" s="26" t="s">
        <v>38</v>
      </c>
      <c r="C9" s="26">
        <v>20</v>
      </c>
      <c r="D9" s="26" t="s">
        <v>1</v>
      </c>
      <c r="E9" s="29">
        <v>2.7516963400000001</v>
      </c>
      <c r="F9" s="29">
        <v>6.4892239399999996</v>
      </c>
      <c r="G9" s="29">
        <v>14.35005018</v>
      </c>
      <c r="H9" s="29">
        <v>4.8429459599999998</v>
      </c>
      <c r="I9" s="29">
        <v>9.5498806599999995</v>
      </c>
      <c r="J9" s="29">
        <v>5.7112425399999989</v>
      </c>
      <c r="K9" s="29">
        <v>2.5661005399999999</v>
      </c>
      <c r="L9" s="30">
        <v>0.53719182200000004</v>
      </c>
    </row>
    <row r="10" spans="1:12" x14ac:dyDescent="0.25">
      <c r="A10" s="19" t="s">
        <v>37</v>
      </c>
      <c r="B10" s="26" t="s">
        <v>38</v>
      </c>
      <c r="C10" s="26">
        <v>20</v>
      </c>
      <c r="D10" s="26" t="s">
        <v>2</v>
      </c>
      <c r="E10" s="29">
        <v>2.7964157599999999</v>
      </c>
      <c r="F10" s="29">
        <v>6.5661693799999998</v>
      </c>
      <c r="G10" s="29">
        <v>14.252789119999999</v>
      </c>
      <c r="H10" s="29">
        <v>5.43731148</v>
      </c>
      <c r="I10" s="29">
        <v>9.8811828200000011</v>
      </c>
      <c r="J10" s="29">
        <v>5.8275179599999998</v>
      </c>
      <c r="K10" s="29">
        <v>2.6988657600000003</v>
      </c>
      <c r="L10" s="30">
        <v>0.53881442999999996</v>
      </c>
    </row>
    <row r="11" spans="1:12" x14ac:dyDescent="0.25">
      <c r="A11" s="19" t="s">
        <v>37</v>
      </c>
      <c r="B11" s="3" t="s">
        <v>39</v>
      </c>
      <c r="C11" s="3">
        <v>20</v>
      </c>
      <c r="D11" s="3" t="s">
        <v>0</v>
      </c>
      <c r="E11" s="21">
        <v>2.1992062799999998</v>
      </c>
      <c r="F11" s="21">
        <v>4.22543282</v>
      </c>
      <c r="G11" s="21">
        <v>12.3052505</v>
      </c>
      <c r="H11" s="21">
        <v>5.4895126400000001</v>
      </c>
      <c r="I11" s="21">
        <v>11.30086966</v>
      </c>
      <c r="J11" s="21">
        <v>5.3798505000000008</v>
      </c>
      <c r="K11" s="21">
        <v>2.9003378199999998</v>
      </c>
      <c r="L11" s="24">
        <v>0.53202584999999991</v>
      </c>
    </row>
    <row r="12" spans="1:12" x14ac:dyDescent="0.25">
      <c r="A12" s="19" t="s">
        <v>37</v>
      </c>
      <c r="B12" s="3" t="s">
        <v>39</v>
      </c>
      <c r="C12" s="3">
        <v>20</v>
      </c>
      <c r="D12" s="3" t="s">
        <v>1</v>
      </c>
      <c r="E12" s="21">
        <v>2.3576518599999998</v>
      </c>
      <c r="F12" s="21">
        <v>4.5102097199999998</v>
      </c>
      <c r="G12" s="21">
        <v>11.484348000000001</v>
      </c>
      <c r="H12" s="21">
        <v>7.4020411800000003</v>
      </c>
      <c r="I12" s="21">
        <v>13.914139199999999</v>
      </c>
      <c r="J12" s="21">
        <v>5.3912385</v>
      </c>
      <c r="K12" s="21">
        <v>3.5476490599999999</v>
      </c>
      <c r="L12" s="24">
        <v>0.53265220199999996</v>
      </c>
    </row>
    <row r="13" spans="1:12" x14ac:dyDescent="0.25">
      <c r="A13" s="19" t="s">
        <v>37</v>
      </c>
      <c r="B13" s="3" t="s">
        <v>39</v>
      </c>
      <c r="C13" s="3">
        <v>20</v>
      </c>
      <c r="D13" s="3" t="s">
        <v>2</v>
      </c>
      <c r="E13" s="21">
        <v>2.3115351999999998</v>
      </c>
      <c r="F13" s="21">
        <v>4.4515835600000004</v>
      </c>
      <c r="G13" s="21">
        <v>10.99290892</v>
      </c>
      <c r="H13" s="21">
        <v>7.4158134999999987</v>
      </c>
      <c r="I13" s="21">
        <v>14.322061199999998</v>
      </c>
      <c r="J13" s="21">
        <v>5.5455445799999996</v>
      </c>
      <c r="K13" s="21">
        <v>3.5238526399999999</v>
      </c>
      <c r="L13" s="24">
        <v>0.53097623000000005</v>
      </c>
    </row>
    <row r="14" spans="1:12" x14ac:dyDescent="0.25">
      <c r="A14" s="19" t="s">
        <v>37</v>
      </c>
      <c r="B14" s="26" t="s">
        <v>38</v>
      </c>
      <c r="C14" s="26">
        <v>50</v>
      </c>
      <c r="D14" s="26" t="s">
        <v>0</v>
      </c>
      <c r="E14" s="29">
        <v>3.0537784000000001</v>
      </c>
      <c r="F14" s="29">
        <v>6.7360623000000004</v>
      </c>
      <c r="G14" s="29">
        <v>14.59796708</v>
      </c>
      <c r="H14" s="29">
        <v>6.0889346199999999</v>
      </c>
      <c r="I14" s="29">
        <v>10.501413920000001</v>
      </c>
      <c r="J14" s="29">
        <v>5.790768439999999</v>
      </c>
      <c r="K14" s="29">
        <v>2.8232562799999998</v>
      </c>
      <c r="L14" s="30">
        <v>0.53111009600000014</v>
      </c>
    </row>
    <row r="15" spans="1:12" x14ac:dyDescent="0.25">
      <c r="A15" s="19" t="s">
        <v>37</v>
      </c>
      <c r="B15" s="26" t="s">
        <v>38</v>
      </c>
      <c r="C15" s="26">
        <v>50</v>
      </c>
      <c r="D15" s="26" t="s">
        <v>1</v>
      </c>
      <c r="E15" s="29">
        <v>3.6693715599999996</v>
      </c>
      <c r="F15" s="29">
        <v>8.4881881999999997</v>
      </c>
      <c r="G15" s="29">
        <v>18.253311580000002</v>
      </c>
      <c r="H15" s="29">
        <v>6.4562693800000002</v>
      </c>
      <c r="I15" s="29">
        <v>10.87981942</v>
      </c>
      <c r="J15" s="29">
        <v>7.0641983600000007</v>
      </c>
      <c r="K15" s="29">
        <v>3.0226486000000001</v>
      </c>
      <c r="L15" s="30">
        <v>0.53373551799999996</v>
      </c>
    </row>
    <row r="16" spans="1:12" x14ac:dyDescent="0.25">
      <c r="A16" s="19" t="s">
        <v>37</v>
      </c>
      <c r="B16" s="26" t="s">
        <v>38</v>
      </c>
      <c r="C16" s="26">
        <v>50</v>
      </c>
      <c r="D16" s="26" t="s">
        <v>2</v>
      </c>
      <c r="E16" s="29">
        <v>3.7772191199999994</v>
      </c>
      <c r="F16" s="29">
        <v>8.7833254799999985</v>
      </c>
      <c r="G16" s="29">
        <v>18.565891739999998</v>
      </c>
      <c r="H16" s="29">
        <v>7.069650900000001</v>
      </c>
      <c r="I16" s="29">
        <v>11.45043798</v>
      </c>
      <c r="J16" s="29">
        <v>7.3561760399999994</v>
      </c>
      <c r="K16" s="29">
        <v>3.2079493800000001</v>
      </c>
      <c r="L16" s="30">
        <v>0.53623007199999995</v>
      </c>
    </row>
    <row r="17" spans="1:12" x14ac:dyDescent="0.25">
      <c r="A17" s="19" t="s">
        <v>37</v>
      </c>
      <c r="B17" s="3" t="s">
        <v>39</v>
      </c>
      <c r="C17" s="3">
        <v>50</v>
      </c>
      <c r="D17" s="3" t="s">
        <v>0</v>
      </c>
      <c r="E17" s="21">
        <v>2.75332818</v>
      </c>
      <c r="F17" s="21">
        <v>6.3070299800000003</v>
      </c>
      <c r="G17" s="21">
        <v>14.59796708</v>
      </c>
      <c r="H17" s="21">
        <v>6.8702191999999993</v>
      </c>
      <c r="I17" s="21">
        <v>12.544058460000002</v>
      </c>
      <c r="J17" s="21">
        <v>6.3305595799999992</v>
      </c>
      <c r="K17" s="21">
        <v>3.2840789200000002</v>
      </c>
      <c r="L17" s="24">
        <v>0.53060456</v>
      </c>
    </row>
    <row r="18" spans="1:12" x14ac:dyDescent="0.25">
      <c r="A18" s="19" t="s">
        <v>37</v>
      </c>
      <c r="B18" s="3" t="s">
        <v>39</v>
      </c>
      <c r="C18" s="3">
        <v>50</v>
      </c>
      <c r="D18" s="3" t="s">
        <v>1</v>
      </c>
      <c r="E18" s="21">
        <v>2.8480165</v>
      </c>
      <c r="F18" s="21">
        <v>6.2373124199999994</v>
      </c>
      <c r="G18" s="21">
        <v>12.540956439999999</v>
      </c>
      <c r="H18" s="21">
        <v>8.5240625800000007</v>
      </c>
      <c r="I18" s="21">
        <v>15.071058600000001</v>
      </c>
      <c r="J18" s="21">
        <v>6.2188915399999996</v>
      </c>
      <c r="K18" s="21">
        <v>4.0436160599999997</v>
      </c>
      <c r="L18" s="24">
        <v>0.53429710200000002</v>
      </c>
    </row>
    <row r="19" spans="1:12" x14ac:dyDescent="0.25">
      <c r="A19" s="19" t="s">
        <v>37</v>
      </c>
      <c r="B19" s="3" t="s">
        <v>39</v>
      </c>
      <c r="C19" s="3">
        <v>50</v>
      </c>
      <c r="D19" s="3" t="s">
        <v>2</v>
      </c>
      <c r="E19" s="21">
        <v>2.7732040800000002</v>
      </c>
      <c r="F19" s="21">
        <v>5.9755971200000007</v>
      </c>
      <c r="G19" s="21">
        <v>12.112719739999999</v>
      </c>
      <c r="H19" s="21">
        <v>8.3432323799999999</v>
      </c>
      <c r="I19" s="21">
        <v>15.363652199999999</v>
      </c>
      <c r="J19" s="21">
        <v>6.3659801200000006</v>
      </c>
      <c r="K19" s="21">
        <v>4.0147221399999999</v>
      </c>
      <c r="L19" s="24">
        <v>0.53290402400000003</v>
      </c>
    </row>
    <row r="20" spans="1:12" x14ac:dyDescent="0.25">
      <c r="A20" s="19" t="s">
        <v>37</v>
      </c>
      <c r="B20" s="26" t="s">
        <v>38</v>
      </c>
      <c r="C20" s="26">
        <v>80</v>
      </c>
      <c r="D20" s="26" t="s">
        <v>0</v>
      </c>
      <c r="E20" s="29">
        <v>3.5298830400000001</v>
      </c>
      <c r="F20" s="29">
        <v>8.1439980600000013</v>
      </c>
      <c r="G20" s="29">
        <v>15.453293339999998</v>
      </c>
      <c r="H20" s="29">
        <v>6.2947479800000004</v>
      </c>
      <c r="I20" s="29">
        <v>11.05538306</v>
      </c>
      <c r="J20" s="29">
        <v>6.5247526599999999</v>
      </c>
      <c r="K20" s="29">
        <v>3.0183652800000003</v>
      </c>
      <c r="L20" s="30">
        <v>0.52473914600000005</v>
      </c>
    </row>
    <row r="21" spans="1:12" x14ac:dyDescent="0.25">
      <c r="A21" s="19" t="s">
        <v>37</v>
      </c>
      <c r="B21" s="26" t="s">
        <v>38</v>
      </c>
      <c r="C21" s="26">
        <v>80</v>
      </c>
      <c r="D21" s="26" t="s">
        <v>1</v>
      </c>
      <c r="E21" s="29">
        <v>4.0141938599999998</v>
      </c>
      <c r="F21" s="29">
        <v>9.9327845199999985</v>
      </c>
      <c r="G21" s="29">
        <v>19.066198180000004</v>
      </c>
      <c r="H21" s="29">
        <v>6.82809154</v>
      </c>
      <c r="I21" s="29">
        <v>11.221919140000001</v>
      </c>
      <c r="J21" s="29">
        <v>7.85276482</v>
      </c>
      <c r="K21" s="29">
        <v>3.2264240200000005</v>
      </c>
      <c r="L21" s="30">
        <v>0.53078607199999994</v>
      </c>
    </row>
    <row r="22" spans="1:12" x14ac:dyDescent="0.25">
      <c r="A22" s="19" t="s">
        <v>37</v>
      </c>
      <c r="B22" s="26" t="s">
        <v>38</v>
      </c>
      <c r="C22" s="26">
        <v>80</v>
      </c>
      <c r="D22" s="26" t="s">
        <v>2</v>
      </c>
      <c r="E22" s="29">
        <v>4.0731549199999995</v>
      </c>
      <c r="F22" s="29">
        <v>10.076431019999999</v>
      </c>
      <c r="G22" s="29">
        <v>19.459399739999999</v>
      </c>
      <c r="H22" s="29">
        <v>7.6760413599999993</v>
      </c>
      <c r="I22" s="29">
        <v>11.842103380000001</v>
      </c>
      <c r="J22" s="29">
        <v>8.1875351399999996</v>
      </c>
      <c r="K22" s="29">
        <v>3.4383110800000005</v>
      </c>
      <c r="L22" s="30">
        <v>0.53429451999999988</v>
      </c>
    </row>
    <row r="23" spans="1:12" x14ac:dyDescent="0.25">
      <c r="A23" s="19" t="s">
        <v>37</v>
      </c>
      <c r="B23" s="3" t="s">
        <v>39</v>
      </c>
      <c r="C23" s="3">
        <v>80</v>
      </c>
      <c r="D23" s="3" t="s">
        <v>0</v>
      </c>
      <c r="E23" s="21">
        <v>3.2881561800000001</v>
      </c>
      <c r="F23" s="21">
        <v>7.9397893999999996</v>
      </c>
      <c r="G23" s="21">
        <v>15.453293339999998</v>
      </c>
      <c r="H23" s="21">
        <v>7.8094917800000001</v>
      </c>
      <c r="I23" s="21">
        <v>13.2968186</v>
      </c>
      <c r="J23" s="21">
        <v>7.1418538600000003</v>
      </c>
      <c r="K23" s="21">
        <v>3.6105169799999999</v>
      </c>
      <c r="L23" s="24">
        <v>0.52630131199999997</v>
      </c>
    </row>
    <row r="24" spans="1:12" x14ac:dyDescent="0.25">
      <c r="A24" s="19" t="s">
        <v>37</v>
      </c>
      <c r="B24" s="3" t="s">
        <v>39</v>
      </c>
      <c r="C24" s="3">
        <v>80</v>
      </c>
      <c r="D24" s="3" t="s">
        <v>1</v>
      </c>
      <c r="E24" s="21">
        <v>3.4931798000000001</v>
      </c>
      <c r="F24" s="21">
        <v>7.9522008199999998</v>
      </c>
      <c r="G24" s="21">
        <v>13.379188840000001</v>
      </c>
      <c r="H24" s="21">
        <v>9.7271494799999996</v>
      </c>
      <c r="I24" s="21">
        <v>16.745202200000001</v>
      </c>
      <c r="J24" s="21">
        <v>7.2988890199999998</v>
      </c>
      <c r="K24" s="21">
        <v>4.4861081</v>
      </c>
      <c r="L24" s="24">
        <v>0.52700060599999998</v>
      </c>
    </row>
    <row r="25" spans="1:12" x14ac:dyDescent="0.25">
      <c r="A25" s="10" t="s">
        <v>37</v>
      </c>
      <c r="B25" s="4" t="s">
        <v>39</v>
      </c>
      <c r="C25" s="4">
        <v>80</v>
      </c>
      <c r="D25" s="4" t="s">
        <v>2</v>
      </c>
      <c r="E25" s="22">
        <v>3.4288669999999994</v>
      </c>
      <c r="F25" s="22">
        <v>7.7763790400000001</v>
      </c>
      <c r="G25" s="22">
        <v>13.02860394</v>
      </c>
      <c r="H25" s="22">
        <v>9.6443988600000008</v>
      </c>
      <c r="I25" s="22">
        <v>17.593367000000001</v>
      </c>
      <c r="J25" s="22">
        <v>7.5228220200000013</v>
      </c>
      <c r="K25" s="22">
        <v>4.4878077200000002</v>
      </c>
      <c r="L25" s="25">
        <v>0.52682164399999998</v>
      </c>
    </row>
    <row r="26" spans="1:12" x14ac:dyDescent="0.25">
      <c r="A26" s="19" t="s">
        <v>40</v>
      </c>
      <c r="B26" s="26" t="s">
        <v>38</v>
      </c>
      <c r="C26" s="26">
        <v>5</v>
      </c>
      <c r="D26" s="26" t="s">
        <v>0</v>
      </c>
      <c r="E26" s="29">
        <v>0.82791866799999991</v>
      </c>
      <c r="F26" s="29">
        <v>1.50305994</v>
      </c>
      <c r="G26" s="29">
        <v>4.5331920199999995</v>
      </c>
      <c r="H26" s="29">
        <v>1.7286600640000001</v>
      </c>
      <c r="I26" s="29">
        <v>3.8028131000000003</v>
      </c>
      <c r="J26" s="29">
        <v>12.546706260000001</v>
      </c>
      <c r="K26" s="29">
        <v>0.64262783600000006</v>
      </c>
      <c r="L26" s="30">
        <v>0.41068607000000001</v>
      </c>
    </row>
    <row r="27" spans="1:12" x14ac:dyDescent="0.25">
      <c r="A27" s="19" t="s">
        <v>40</v>
      </c>
      <c r="B27" s="26" t="s">
        <v>38</v>
      </c>
      <c r="C27" s="26">
        <v>5</v>
      </c>
      <c r="D27" s="26" t="s">
        <v>1</v>
      </c>
      <c r="E27" s="29">
        <v>0.97011603599999996</v>
      </c>
      <c r="F27" s="29">
        <v>1.7924758000000001</v>
      </c>
      <c r="G27" s="29">
        <v>5.4340416600000001</v>
      </c>
      <c r="H27" s="29">
        <v>2.2813852880000001</v>
      </c>
      <c r="I27" s="29">
        <v>5.1402236599999993</v>
      </c>
      <c r="J27" s="29">
        <v>15.317191600000001</v>
      </c>
      <c r="K27" s="29">
        <v>0.72526081799999997</v>
      </c>
      <c r="L27" s="30">
        <v>0.40108448000000002</v>
      </c>
    </row>
    <row r="28" spans="1:12" x14ac:dyDescent="0.25">
      <c r="A28" s="19" t="s">
        <v>40</v>
      </c>
      <c r="B28" s="26" t="s">
        <v>38</v>
      </c>
      <c r="C28" s="26">
        <v>5</v>
      </c>
      <c r="D28" s="26" t="s">
        <v>2</v>
      </c>
      <c r="E28" s="29">
        <v>1.022338894</v>
      </c>
      <c r="F28" s="29">
        <v>1.9039797599999999</v>
      </c>
      <c r="G28" s="29">
        <v>5.9117098600000002</v>
      </c>
      <c r="H28" s="29">
        <v>2.7094825459999998</v>
      </c>
      <c r="I28" s="29">
        <v>5.7824038199999999</v>
      </c>
      <c r="J28" s="29">
        <v>16.343324799999998</v>
      </c>
      <c r="K28" s="29">
        <v>0.76423705200000003</v>
      </c>
      <c r="L28" s="30">
        <v>0.39729180600000003</v>
      </c>
    </row>
    <row r="29" spans="1:12" x14ac:dyDescent="0.25">
      <c r="A29" s="19" t="s">
        <v>40</v>
      </c>
      <c r="B29" s="3" t="s">
        <v>39</v>
      </c>
      <c r="C29" s="3">
        <v>5</v>
      </c>
      <c r="D29" s="3" t="s">
        <v>0</v>
      </c>
      <c r="E29" s="21">
        <v>0.84941197800000001</v>
      </c>
      <c r="F29" s="21">
        <v>1.4779414999999998</v>
      </c>
      <c r="G29" s="21">
        <v>4.5331920199999995</v>
      </c>
      <c r="H29" s="21">
        <v>2.2688965360000002</v>
      </c>
      <c r="I29" s="21">
        <v>3.6782978000000002</v>
      </c>
      <c r="J29" s="21">
        <v>11.804149200000001</v>
      </c>
      <c r="K29" s="21">
        <v>0.64246094399999998</v>
      </c>
      <c r="L29" s="24">
        <v>0.40123348199999997</v>
      </c>
    </row>
    <row r="30" spans="1:12" x14ac:dyDescent="0.25">
      <c r="A30" s="19" t="s">
        <v>40</v>
      </c>
      <c r="B30" s="3" t="s">
        <v>39</v>
      </c>
      <c r="C30" s="3">
        <v>5</v>
      </c>
      <c r="D30" s="3" t="s">
        <v>1</v>
      </c>
      <c r="E30" s="21">
        <v>0.97656411399999998</v>
      </c>
      <c r="F30" s="21">
        <v>1.6903345399999998</v>
      </c>
      <c r="G30" s="21">
        <v>4.7186846999999998</v>
      </c>
      <c r="H30" s="21">
        <v>4.0808129279999994</v>
      </c>
      <c r="I30" s="21">
        <v>4.3902889399999996</v>
      </c>
      <c r="J30" s="21">
        <v>10.90207444</v>
      </c>
      <c r="K30" s="21">
        <v>0.80742681199999988</v>
      </c>
      <c r="L30" s="24">
        <v>0.40889328400000002</v>
      </c>
    </row>
    <row r="31" spans="1:12" x14ac:dyDescent="0.25">
      <c r="A31" s="19" t="s">
        <v>40</v>
      </c>
      <c r="B31" s="3" t="s">
        <v>39</v>
      </c>
      <c r="C31" s="3">
        <v>5</v>
      </c>
      <c r="D31" s="3" t="s">
        <v>2</v>
      </c>
      <c r="E31" s="21">
        <v>1.0057918620000001</v>
      </c>
      <c r="F31" s="21">
        <v>1.7410501</v>
      </c>
      <c r="G31" s="21">
        <v>4.8299126000000001</v>
      </c>
      <c r="H31" s="21">
        <v>4.938437586</v>
      </c>
      <c r="I31" s="21">
        <v>4.8459951599999993</v>
      </c>
      <c r="J31" s="21">
        <v>11.045986200000002</v>
      </c>
      <c r="K31" s="21">
        <v>0.87282721200000002</v>
      </c>
      <c r="L31" s="24">
        <v>0.41085381799999998</v>
      </c>
    </row>
    <row r="32" spans="1:12" x14ac:dyDescent="0.25">
      <c r="A32" s="19" t="s">
        <v>40</v>
      </c>
      <c r="B32" s="26" t="s">
        <v>38</v>
      </c>
      <c r="C32" s="26">
        <v>20</v>
      </c>
      <c r="D32" s="26" t="s">
        <v>0</v>
      </c>
      <c r="E32" s="29">
        <v>1.7563788000000002</v>
      </c>
      <c r="F32" s="29">
        <v>3.9142018200000002</v>
      </c>
      <c r="G32" s="29">
        <v>11.6305304</v>
      </c>
      <c r="H32" s="29">
        <v>5.1939312600000003</v>
      </c>
      <c r="I32" s="29">
        <v>6.4820828600000011</v>
      </c>
      <c r="J32" s="29">
        <v>23.280870599999997</v>
      </c>
      <c r="K32" s="29">
        <v>0.84158852999999989</v>
      </c>
      <c r="L32" s="30">
        <v>0.40569002999999998</v>
      </c>
    </row>
    <row r="33" spans="1:12" x14ac:dyDescent="0.25">
      <c r="A33" s="19" t="s">
        <v>40</v>
      </c>
      <c r="B33" s="26" t="s">
        <v>38</v>
      </c>
      <c r="C33" s="26">
        <v>20</v>
      </c>
      <c r="D33" s="26" t="s">
        <v>1</v>
      </c>
      <c r="E33" s="29">
        <v>1.94147852</v>
      </c>
      <c r="F33" s="29">
        <v>4.5841625600000011</v>
      </c>
      <c r="G33" s="29">
        <v>12.935830999999999</v>
      </c>
      <c r="H33" s="29">
        <v>6.7504077800000006</v>
      </c>
      <c r="I33" s="29">
        <v>7.7891045800000001</v>
      </c>
      <c r="J33" s="29">
        <v>27.9674668</v>
      </c>
      <c r="K33" s="29">
        <v>0.98644990600000004</v>
      </c>
      <c r="L33" s="30">
        <v>0.40579382199999997</v>
      </c>
    </row>
    <row r="34" spans="1:12" x14ac:dyDescent="0.25">
      <c r="A34" s="19" t="s">
        <v>40</v>
      </c>
      <c r="B34" s="26" t="s">
        <v>38</v>
      </c>
      <c r="C34" s="26">
        <v>20</v>
      </c>
      <c r="D34" s="26" t="s">
        <v>2</v>
      </c>
      <c r="E34" s="29">
        <v>2.0738043599999996</v>
      </c>
      <c r="F34" s="29">
        <v>4.9378227800000003</v>
      </c>
      <c r="G34" s="29">
        <v>13.308451</v>
      </c>
      <c r="H34" s="29">
        <v>7.8101378999999991</v>
      </c>
      <c r="I34" s="29">
        <v>8.3886527200000014</v>
      </c>
      <c r="J34" s="29">
        <v>28.048875599999995</v>
      </c>
      <c r="K34" s="29">
        <v>1.0760424999999998</v>
      </c>
      <c r="L34" s="30">
        <v>0.40716046400000006</v>
      </c>
    </row>
    <row r="35" spans="1:12" x14ac:dyDescent="0.25">
      <c r="A35" s="19" t="s">
        <v>40</v>
      </c>
      <c r="B35" s="3" t="s">
        <v>39</v>
      </c>
      <c r="C35" s="3">
        <v>20</v>
      </c>
      <c r="D35" s="3" t="s">
        <v>0</v>
      </c>
      <c r="E35" s="21">
        <v>1.8031031</v>
      </c>
      <c r="F35" s="21">
        <v>4.20387092</v>
      </c>
      <c r="G35" s="21">
        <v>11.6305304</v>
      </c>
      <c r="H35" s="21">
        <v>6.8464474800000001</v>
      </c>
      <c r="I35" s="21">
        <v>7.4071020800000014</v>
      </c>
      <c r="J35" s="21">
        <v>21.612462999999998</v>
      </c>
      <c r="K35" s="21">
        <v>0.96534109800000001</v>
      </c>
      <c r="L35" s="24">
        <v>0.413611442</v>
      </c>
    </row>
    <row r="36" spans="1:12" x14ac:dyDescent="0.25">
      <c r="A36" s="19" t="s">
        <v>40</v>
      </c>
      <c r="B36" s="3" t="s">
        <v>39</v>
      </c>
      <c r="C36" s="3">
        <v>20</v>
      </c>
      <c r="D36" s="3" t="s">
        <v>1</v>
      </c>
      <c r="E36" s="21">
        <v>1.7282310999999999</v>
      </c>
      <c r="F36" s="21">
        <v>3.9532510599999995</v>
      </c>
      <c r="G36" s="21">
        <v>11.968928199999999</v>
      </c>
      <c r="H36" s="21">
        <v>8.9657440600000005</v>
      </c>
      <c r="I36" s="21">
        <v>8.08965362</v>
      </c>
      <c r="J36" s="21">
        <v>19.075925999999999</v>
      </c>
      <c r="K36" s="21">
        <v>1.0396964820000001</v>
      </c>
      <c r="L36" s="24">
        <v>0.41304033600000001</v>
      </c>
    </row>
    <row r="37" spans="1:12" x14ac:dyDescent="0.25">
      <c r="A37" s="19" t="s">
        <v>40</v>
      </c>
      <c r="B37" s="3" t="s">
        <v>39</v>
      </c>
      <c r="C37" s="3">
        <v>20</v>
      </c>
      <c r="D37" s="3" t="s">
        <v>2</v>
      </c>
      <c r="E37" s="21">
        <v>1.6117522999999998</v>
      </c>
      <c r="F37" s="21">
        <v>3.6703391999999999</v>
      </c>
      <c r="G37" s="21">
        <v>11.5070516</v>
      </c>
      <c r="H37" s="21">
        <v>8.8195450199999996</v>
      </c>
      <c r="I37" s="21">
        <v>8.2898460599999986</v>
      </c>
      <c r="J37" s="21">
        <v>18.046491199999998</v>
      </c>
      <c r="K37" s="21">
        <v>1.0162756900000001</v>
      </c>
      <c r="L37" s="24">
        <v>0.41336423400000005</v>
      </c>
    </row>
    <row r="38" spans="1:12" x14ac:dyDescent="0.25">
      <c r="A38" s="19" t="s">
        <v>40</v>
      </c>
      <c r="B38" s="26" t="s">
        <v>38</v>
      </c>
      <c r="C38" s="26">
        <v>50</v>
      </c>
      <c r="D38" s="26" t="s">
        <v>0</v>
      </c>
      <c r="E38" s="29">
        <v>3.4891623199999997</v>
      </c>
      <c r="F38" s="29">
        <v>8.4238091399999995</v>
      </c>
      <c r="G38" s="29">
        <v>22.643183599999997</v>
      </c>
      <c r="H38" s="29">
        <v>8.5638460000000016</v>
      </c>
      <c r="I38" s="29">
        <v>16.313370380000002</v>
      </c>
      <c r="J38" s="29">
        <v>41.826830600000001</v>
      </c>
      <c r="K38" s="29">
        <v>1.4562881539999999</v>
      </c>
      <c r="L38" s="30">
        <v>0.40675747800000001</v>
      </c>
    </row>
    <row r="39" spans="1:12" x14ac:dyDescent="0.25">
      <c r="A39" s="19" t="s">
        <v>40</v>
      </c>
      <c r="B39" s="26" t="s">
        <v>38</v>
      </c>
      <c r="C39" s="26">
        <v>50</v>
      </c>
      <c r="D39" s="26" t="s">
        <v>1</v>
      </c>
      <c r="E39" s="29">
        <v>3.4631993800000003</v>
      </c>
      <c r="F39" s="29">
        <v>8.4013605000000009</v>
      </c>
      <c r="G39" s="29">
        <v>21.969104199999997</v>
      </c>
      <c r="H39" s="29">
        <v>9.3190028399999996</v>
      </c>
      <c r="I39" s="29">
        <v>15.992803520000001</v>
      </c>
      <c r="J39" s="29">
        <v>44.382117000000001</v>
      </c>
      <c r="K39" s="29">
        <v>1.4735705139999999</v>
      </c>
      <c r="L39" s="30">
        <v>0.40270741799999998</v>
      </c>
    </row>
    <row r="40" spans="1:12" x14ac:dyDescent="0.25">
      <c r="A40" s="19" t="s">
        <v>40</v>
      </c>
      <c r="B40" s="26" t="s">
        <v>38</v>
      </c>
      <c r="C40" s="26">
        <v>50</v>
      </c>
      <c r="D40" s="26" t="s">
        <v>2</v>
      </c>
      <c r="E40" s="29">
        <v>3.3876602199999994</v>
      </c>
      <c r="F40" s="29">
        <v>8.2471846800000002</v>
      </c>
      <c r="G40" s="29">
        <v>20.584822199999998</v>
      </c>
      <c r="H40" s="29">
        <v>9.9624983800000013</v>
      </c>
      <c r="I40" s="29">
        <v>15.176900280000002</v>
      </c>
      <c r="J40" s="29">
        <v>40.807875600000003</v>
      </c>
      <c r="K40" s="29">
        <v>1.48284956</v>
      </c>
      <c r="L40" s="30">
        <v>0.40080412599999998</v>
      </c>
    </row>
    <row r="41" spans="1:12" x14ac:dyDescent="0.25">
      <c r="A41" s="19" t="s">
        <v>40</v>
      </c>
      <c r="B41" s="3" t="s">
        <v>39</v>
      </c>
      <c r="C41" s="3">
        <v>50</v>
      </c>
      <c r="D41" s="3" t="s">
        <v>0</v>
      </c>
      <c r="E41" s="21">
        <v>3.9729661800000002</v>
      </c>
      <c r="F41" s="21">
        <v>10.425701400000001</v>
      </c>
      <c r="G41" s="21">
        <v>22.643183599999997</v>
      </c>
      <c r="H41" s="21">
        <v>11.895585379999998</v>
      </c>
      <c r="I41" s="21">
        <v>16.586012499999999</v>
      </c>
      <c r="J41" s="21">
        <v>37.658958200000001</v>
      </c>
      <c r="K41" s="21">
        <v>1.56028403</v>
      </c>
      <c r="L41" s="24">
        <v>0.40753309999999993</v>
      </c>
    </row>
    <row r="42" spans="1:12" x14ac:dyDescent="0.25">
      <c r="A42" s="19" t="s">
        <v>40</v>
      </c>
      <c r="B42" s="3" t="s">
        <v>39</v>
      </c>
      <c r="C42" s="3">
        <v>50</v>
      </c>
      <c r="D42" s="3" t="s">
        <v>1</v>
      </c>
      <c r="E42" s="21">
        <v>3.5841626599999996</v>
      </c>
      <c r="F42" s="21">
        <v>9.8129732399999998</v>
      </c>
      <c r="G42" s="21">
        <v>22.667895600000001</v>
      </c>
      <c r="H42" s="21">
        <v>15.79039448</v>
      </c>
      <c r="I42" s="21">
        <v>16.44961112</v>
      </c>
      <c r="J42" s="21">
        <v>33.623185800000002</v>
      </c>
      <c r="K42" s="21">
        <v>1.6480843320000003</v>
      </c>
      <c r="L42" s="24">
        <v>0.40295705799999998</v>
      </c>
    </row>
    <row r="43" spans="1:12" x14ac:dyDescent="0.25">
      <c r="A43" s="19" t="s">
        <v>40</v>
      </c>
      <c r="B43" s="3" t="s">
        <v>39</v>
      </c>
      <c r="C43" s="3">
        <v>50</v>
      </c>
      <c r="D43" s="3" t="s">
        <v>2</v>
      </c>
      <c r="E43" s="21">
        <v>3.1522483800000005</v>
      </c>
      <c r="F43" s="21">
        <v>8.9785500200000001</v>
      </c>
      <c r="G43" s="21">
        <v>21.052973400000003</v>
      </c>
      <c r="H43" s="21">
        <v>15.1591608</v>
      </c>
      <c r="I43" s="21">
        <v>15.74782126</v>
      </c>
      <c r="J43" s="21">
        <v>31.603569</v>
      </c>
      <c r="K43" s="21">
        <v>1.5415221879999998</v>
      </c>
      <c r="L43" s="24">
        <v>0.40089912199999994</v>
      </c>
    </row>
    <row r="44" spans="1:12" x14ac:dyDescent="0.25">
      <c r="A44" s="19" t="s">
        <v>40</v>
      </c>
      <c r="B44" s="26" t="s">
        <v>38</v>
      </c>
      <c r="C44" s="26">
        <v>80</v>
      </c>
      <c r="D44" s="26" t="s">
        <v>0</v>
      </c>
      <c r="E44" s="29">
        <v>9.5970855400000001</v>
      </c>
      <c r="F44" s="29">
        <v>25.172645199999998</v>
      </c>
      <c r="G44" s="29">
        <v>67.648366199999998</v>
      </c>
      <c r="H44" s="29">
        <v>35.544534800000001</v>
      </c>
      <c r="I44" s="29">
        <v>47.655094400000003</v>
      </c>
      <c r="J44" s="29">
        <v>90.570482799999994</v>
      </c>
      <c r="K44" s="29">
        <v>5.0742248800000009</v>
      </c>
      <c r="L44" s="30">
        <v>0.41126883200000003</v>
      </c>
    </row>
    <row r="45" spans="1:12" x14ac:dyDescent="0.25">
      <c r="A45" s="19" t="s">
        <v>40</v>
      </c>
      <c r="B45" s="26" t="s">
        <v>38</v>
      </c>
      <c r="C45" s="26">
        <v>80</v>
      </c>
      <c r="D45" s="26" t="s">
        <v>1</v>
      </c>
      <c r="E45" s="29">
        <v>9.3838211199999986</v>
      </c>
      <c r="F45" s="29">
        <v>25.2207762</v>
      </c>
      <c r="G45" s="29">
        <v>64.827282400000001</v>
      </c>
      <c r="H45" s="29">
        <v>30.117002599999999</v>
      </c>
      <c r="I45" s="29">
        <v>44.577725799999996</v>
      </c>
      <c r="J45" s="29">
        <v>90.573672799999983</v>
      </c>
      <c r="K45" s="29">
        <v>5.8058683399999991</v>
      </c>
      <c r="L45" s="30">
        <v>0.41654750800000001</v>
      </c>
    </row>
    <row r="46" spans="1:12" x14ac:dyDescent="0.25">
      <c r="A46" s="19" t="s">
        <v>40</v>
      </c>
      <c r="B46" s="26" t="s">
        <v>38</v>
      </c>
      <c r="C46" s="26">
        <v>80</v>
      </c>
      <c r="D46" s="26" t="s">
        <v>2</v>
      </c>
      <c r="E46" s="29">
        <v>8.9359491599999998</v>
      </c>
      <c r="F46" s="29">
        <v>24.563096999999999</v>
      </c>
      <c r="G46" s="29">
        <v>62.000394400000005</v>
      </c>
      <c r="H46" s="29">
        <v>30.342340999999998</v>
      </c>
      <c r="I46" s="29">
        <v>41.2722902</v>
      </c>
      <c r="J46" s="29">
        <v>84.918255000000002</v>
      </c>
      <c r="K46" s="29">
        <v>6.5245875399999989</v>
      </c>
      <c r="L46" s="30">
        <v>0.41778807200000001</v>
      </c>
    </row>
    <row r="47" spans="1:12" x14ac:dyDescent="0.25">
      <c r="A47" s="19" t="s">
        <v>40</v>
      </c>
      <c r="B47" s="3" t="s">
        <v>39</v>
      </c>
      <c r="C47" s="3">
        <v>80</v>
      </c>
      <c r="D47" s="3" t="s">
        <v>0</v>
      </c>
      <c r="E47" s="21">
        <v>11.225405480000001</v>
      </c>
      <c r="F47" s="21">
        <v>31.034213000000001</v>
      </c>
      <c r="G47" s="21">
        <v>67.648366199999998</v>
      </c>
      <c r="H47" s="21">
        <v>47.169463999999998</v>
      </c>
      <c r="I47" s="21">
        <v>47.686257800000007</v>
      </c>
      <c r="J47" s="21">
        <v>90.321978200000018</v>
      </c>
      <c r="K47" s="21">
        <v>10.44283224</v>
      </c>
      <c r="L47" s="24">
        <v>0.39310493599999996</v>
      </c>
    </row>
    <row r="48" spans="1:12" x14ac:dyDescent="0.25">
      <c r="A48" s="19" t="s">
        <v>40</v>
      </c>
      <c r="B48" s="3" t="s">
        <v>39</v>
      </c>
      <c r="C48" s="3">
        <v>80</v>
      </c>
      <c r="D48" s="3" t="s">
        <v>1</v>
      </c>
      <c r="E48" s="21">
        <v>10.146868860000001</v>
      </c>
      <c r="F48" s="21">
        <v>28.406369000000002</v>
      </c>
      <c r="G48" s="21">
        <v>68.825382200000007</v>
      </c>
      <c r="H48" s="21">
        <v>49.001764200000004</v>
      </c>
      <c r="I48" s="21">
        <v>42.6868336</v>
      </c>
      <c r="J48" s="21">
        <v>77.935545000000005</v>
      </c>
      <c r="K48" s="21">
        <v>12.183653939999999</v>
      </c>
      <c r="L48" s="24">
        <v>0.394673944</v>
      </c>
    </row>
    <row r="49" spans="1:12" x14ac:dyDescent="0.25">
      <c r="A49" s="10" t="s">
        <v>40</v>
      </c>
      <c r="B49" s="4" t="s">
        <v>39</v>
      </c>
      <c r="C49" s="4">
        <v>80</v>
      </c>
      <c r="D49" s="4" t="s">
        <v>2</v>
      </c>
      <c r="E49" s="22">
        <v>8.9906706199999995</v>
      </c>
      <c r="F49" s="22">
        <v>26.419027800000002</v>
      </c>
      <c r="G49" s="22">
        <v>62.463842799999995</v>
      </c>
      <c r="H49" s="22">
        <v>42.842190600000002</v>
      </c>
      <c r="I49" s="22">
        <v>37.985964000000003</v>
      </c>
      <c r="J49" s="22">
        <v>70.10124900000001</v>
      </c>
      <c r="K49" s="22">
        <v>11.385040120000001</v>
      </c>
      <c r="L49" s="25">
        <v>0.39724789799999999</v>
      </c>
    </row>
    <row r="50" spans="1:12" x14ac:dyDescent="0.25">
      <c r="A50" s="19" t="s">
        <v>41</v>
      </c>
      <c r="B50" s="26" t="s">
        <v>38</v>
      </c>
      <c r="C50" s="26">
        <v>5</v>
      </c>
      <c r="D50" s="26" t="s">
        <v>0</v>
      </c>
      <c r="E50" s="29">
        <v>1.1470264800000001</v>
      </c>
      <c r="F50" s="29">
        <v>1.51627259</v>
      </c>
      <c r="G50" s="29">
        <v>5.5129328200000005</v>
      </c>
      <c r="H50" s="29">
        <v>3.7708578599999996</v>
      </c>
      <c r="I50" s="29">
        <v>5.5254805600000001</v>
      </c>
      <c r="J50" s="29">
        <v>11.509401159999999</v>
      </c>
      <c r="K50" s="29">
        <v>1.1365838960000001</v>
      </c>
      <c r="L50" s="30">
        <v>0.20299037800000003</v>
      </c>
    </row>
    <row r="51" spans="1:12" x14ac:dyDescent="0.25">
      <c r="A51" s="19" t="s">
        <v>41</v>
      </c>
      <c r="B51" s="26" t="s">
        <v>38</v>
      </c>
      <c r="C51" s="26">
        <v>5</v>
      </c>
      <c r="D51" s="26" t="s">
        <v>1</v>
      </c>
      <c r="E51" s="29">
        <v>1.8651109640000001</v>
      </c>
      <c r="F51" s="29">
        <v>2.2919065699999996</v>
      </c>
      <c r="G51" s="29">
        <v>10.851739760000001</v>
      </c>
      <c r="H51" s="29">
        <v>4.83324262</v>
      </c>
      <c r="I51" s="29">
        <v>6.9580986400000002</v>
      </c>
      <c r="J51" s="29">
        <v>17.043837019999998</v>
      </c>
      <c r="K51" s="29">
        <v>1.5284555879999999</v>
      </c>
      <c r="L51" s="30">
        <v>0.20346009000000001</v>
      </c>
    </row>
    <row r="52" spans="1:12" x14ac:dyDescent="0.25">
      <c r="A52" s="19" t="s">
        <v>41</v>
      </c>
      <c r="B52" s="26" t="s">
        <v>38</v>
      </c>
      <c r="C52" s="26">
        <v>5</v>
      </c>
      <c r="D52" s="26" t="s">
        <v>2</v>
      </c>
      <c r="E52" s="29">
        <v>2.1223299379999996</v>
      </c>
      <c r="F52" s="29">
        <v>2.628644456</v>
      </c>
      <c r="G52" s="29">
        <v>12.69657082</v>
      </c>
      <c r="H52" s="29">
        <v>6.2794400399999999</v>
      </c>
      <c r="I52" s="29">
        <v>8.2947519800000009</v>
      </c>
      <c r="J52" s="29">
        <v>19.14737478</v>
      </c>
      <c r="K52" s="29">
        <v>1.9685413199999999</v>
      </c>
      <c r="L52" s="30">
        <v>0.20326935399999999</v>
      </c>
    </row>
    <row r="53" spans="1:12" x14ac:dyDescent="0.25">
      <c r="A53" s="19" t="s">
        <v>41</v>
      </c>
      <c r="B53" s="3" t="s">
        <v>39</v>
      </c>
      <c r="C53" s="3">
        <v>5</v>
      </c>
      <c r="D53" s="3" t="s">
        <v>0</v>
      </c>
      <c r="E53" s="21">
        <v>1.1991354180000002</v>
      </c>
      <c r="F53" s="21">
        <v>1.484802832</v>
      </c>
      <c r="G53" s="21">
        <v>5.5129328200000005</v>
      </c>
      <c r="H53" s="21">
        <v>7.4847587999999998</v>
      </c>
      <c r="I53" s="21">
        <v>8.7314873200000012</v>
      </c>
      <c r="J53" s="21">
        <v>15.265063000000001</v>
      </c>
      <c r="K53" s="21">
        <v>2.1532083399999999</v>
      </c>
      <c r="L53" s="24">
        <v>0.20279415000000003</v>
      </c>
    </row>
    <row r="54" spans="1:12" x14ac:dyDescent="0.25">
      <c r="A54" s="19" t="s">
        <v>41</v>
      </c>
      <c r="B54" s="3" t="s">
        <v>39</v>
      </c>
      <c r="C54" s="3">
        <v>5</v>
      </c>
      <c r="D54" s="3" t="s">
        <v>1</v>
      </c>
      <c r="E54" s="21">
        <v>1.3078575720000001</v>
      </c>
      <c r="F54" s="21">
        <v>1.4703577800000001</v>
      </c>
      <c r="G54" s="21">
        <v>5.6011264199999999</v>
      </c>
      <c r="H54" s="21">
        <v>11.00088942</v>
      </c>
      <c r="I54" s="21">
        <v>12.057792419999998</v>
      </c>
      <c r="J54" s="21">
        <v>16.582120580000002</v>
      </c>
      <c r="K54" s="21">
        <v>3.1734544200000001</v>
      </c>
      <c r="L54" s="24">
        <v>0.20572109599999999</v>
      </c>
    </row>
    <row r="55" spans="1:12" x14ac:dyDescent="0.25">
      <c r="A55" s="19" t="s">
        <v>41</v>
      </c>
      <c r="B55" s="3" t="s">
        <v>39</v>
      </c>
      <c r="C55" s="3">
        <v>5</v>
      </c>
      <c r="D55" s="3" t="s">
        <v>2</v>
      </c>
      <c r="E55" s="21">
        <v>1.3826501180000002</v>
      </c>
      <c r="F55" s="21">
        <v>1.5677230940000002</v>
      </c>
      <c r="G55" s="21">
        <v>5.8888824399999988</v>
      </c>
      <c r="H55" s="21">
        <v>12.390433760000001</v>
      </c>
      <c r="I55" s="21">
        <v>13.183658320000001</v>
      </c>
      <c r="J55" s="21">
        <v>18.74868124</v>
      </c>
      <c r="K55" s="21">
        <v>3.4049142799999998</v>
      </c>
      <c r="L55" s="24">
        <v>0.20618284399999998</v>
      </c>
    </row>
    <row r="56" spans="1:12" x14ac:dyDescent="0.25">
      <c r="A56" s="19" t="s">
        <v>41</v>
      </c>
      <c r="B56" s="26" t="s">
        <v>38</v>
      </c>
      <c r="C56" s="26">
        <v>20</v>
      </c>
      <c r="D56" s="26" t="s">
        <v>0</v>
      </c>
      <c r="E56" s="29">
        <v>2.1261949199999997</v>
      </c>
      <c r="F56" s="29">
        <v>3.1243497799999997</v>
      </c>
      <c r="G56" s="29">
        <v>14.6815754</v>
      </c>
      <c r="H56" s="29">
        <v>9.6230359800000009</v>
      </c>
      <c r="I56" s="29">
        <v>11.584987600000002</v>
      </c>
      <c r="J56" s="29">
        <v>20.112636999999999</v>
      </c>
      <c r="K56" s="29">
        <v>2.0456626399999998</v>
      </c>
      <c r="L56" s="30">
        <v>0.20276186800000001</v>
      </c>
    </row>
    <row r="57" spans="1:12" x14ac:dyDescent="0.25">
      <c r="A57" s="19" t="s">
        <v>41</v>
      </c>
      <c r="B57" s="26" t="s">
        <v>38</v>
      </c>
      <c r="C57" s="26">
        <v>20</v>
      </c>
      <c r="D57" s="26" t="s">
        <v>1</v>
      </c>
      <c r="E57" s="29">
        <v>2.9479284199999998</v>
      </c>
      <c r="F57" s="29">
        <v>3.8412197399999997</v>
      </c>
      <c r="G57" s="29">
        <v>21.225993599999999</v>
      </c>
      <c r="H57" s="29">
        <v>9.3124185199999996</v>
      </c>
      <c r="I57" s="29">
        <v>11.851778400000001</v>
      </c>
      <c r="J57" s="29">
        <v>22.366805399999997</v>
      </c>
      <c r="K57" s="29">
        <v>2.4086860999999997</v>
      </c>
      <c r="L57" s="30">
        <v>0.202420922</v>
      </c>
    </row>
    <row r="58" spans="1:12" x14ac:dyDescent="0.25">
      <c r="A58" s="19" t="s">
        <v>41</v>
      </c>
      <c r="B58" s="26" t="s">
        <v>38</v>
      </c>
      <c r="C58" s="26">
        <v>20</v>
      </c>
      <c r="D58" s="26" t="s">
        <v>2</v>
      </c>
      <c r="E58" s="29">
        <v>2.9481584599999997</v>
      </c>
      <c r="F58" s="29">
        <v>3.8562974400000001</v>
      </c>
      <c r="G58" s="29">
        <v>20.986070399999996</v>
      </c>
      <c r="H58" s="29">
        <v>10.630159819999999</v>
      </c>
      <c r="I58" s="29">
        <v>12.904871</v>
      </c>
      <c r="J58" s="29">
        <v>22.490835799999996</v>
      </c>
      <c r="K58" s="29">
        <v>2.8070600400000001</v>
      </c>
      <c r="L58" s="30">
        <v>0.20364964799999999</v>
      </c>
    </row>
    <row r="59" spans="1:12" x14ac:dyDescent="0.25">
      <c r="A59" s="19" t="s">
        <v>41</v>
      </c>
      <c r="B59" s="3" t="s">
        <v>39</v>
      </c>
      <c r="C59" s="3">
        <v>20</v>
      </c>
      <c r="D59" s="3" t="s">
        <v>0</v>
      </c>
      <c r="E59" s="21">
        <v>1.9358987200000002</v>
      </c>
      <c r="F59" s="21">
        <v>3.0104308600000005</v>
      </c>
      <c r="G59" s="21">
        <v>14.6815754</v>
      </c>
      <c r="H59" s="21">
        <v>14.542060599999999</v>
      </c>
      <c r="I59" s="21">
        <v>16.012338800000002</v>
      </c>
      <c r="J59" s="21">
        <v>19.2300994</v>
      </c>
      <c r="K59" s="21">
        <v>2.9360716199999999</v>
      </c>
      <c r="L59" s="24">
        <v>0.20224288000000001</v>
      </c>
    </row>
    <row r="60" spans="1:12" x14ac:dyDescent="0.25">
      <c r="A60" s="19" t="s">
        <v>41</v>
      </c>
      <c r="B60" s="3" t="s">
        <v>39</v>
      </c>
      <c r="C60" s="3">
        <v>20</v>
      </c>
      <c r="D60" s="3" t="s">
        <v>1</v>
      </c>
      <c r="E60" s="21">
        <v>2.07640402</v>
      </c>
      <c r="F60" s="21">
        <v>2.9028309400000003</v>
      </c>
      <c r="G60" s="21">
        <v>12.180898920000001</v>
      </c>
      <c r="H60" s="21">
        <v>20.288279600000003</v>
      </c>
      <c r="I60" s="21">
        <v>20.139802600000003</v>
      </c>
      <c r="J60" s="21">
        <v>20.9335472</v>
      </c>
      <c r="K60" s="21">
        <v>4.0114440199999999</v>
      </c>
      <c r="L60" s="24">
        <v>0.203206202</v>
      </c>
    </row>
    <row r="61" spans="1:12" x14ac:dyDescent="0.25">
      <c r="A61" s="19" t="s">
        <v>41</v>
      </c>
      <c r="B61" s="3" t="s">
        <v>39</v>
      </c>
      <c r="C61" s="3">
        <v>20</v>
      </c>
      <c r="D61" s="3" t="s">
        <v>2</v>
      </c>
      <c r="E61" s="21">
        <v>2.1309950199999999</v>
      </c>
      <c r="F61" s="21">
        <v>2.9162842999999996</v>
      </c>
      <c r="G61" s="21">
        <v>12.08304468</v>
      </c>
      <c r="H61" s="21">
        <v>20.541508400000001</v>
      </c>
      <c r="I61" s="21">
        <v>20.351035599999999</v>
      </c>
      <c r="J61" s="21">
        <v>22.3883486</v>
      </c>
      <c r="K61" s="21">
        <v>4.0040098799999999</v>
      </c>
      <c r="L61" s="24">
        <v>0.20247420200000002</v>
      </c>
    </row>
    <row r="62" spans="1:12" x14ac:dyDescent="0.25">
      <c r="A62" s="19" t="s">
        <v>41</v>
      </c>
      <c r="B62" s="26" t="s">
        <v>38</v>
      </c>
      <c r="C62" s="26">
        <v>50</v>
      </c>
      <c r="D62" s="26" t="s">
        <v>0</v>
      </c>
      <c r="E62" s="29">
        <v>6.1359818600000002</v>
      </c>
      <c r="F62" s="29">
        <v>11.108216500000001</v>
      </c>
      <c r="G62" s="29">
        <v>38.368996199999998</v>
      </c>
      <c r="H62" s="29">
        <v>21.015689800000001</v>
      </c>
      <c r="I62" s="29">
        <v>22.2880246</v>
      </c>
      <c r="J62" s="29">
        <v>33.960864999999998</v>
      </c>
      <c r="K62" s="29">
        <v>4.1858710000000006</v>
      </c>
      <c r="L62" s="30">
        <v>0.20758688800000002</v>
      </c>
    </row>
    <row r="63" spans="1:12" x14ac:dyDescent="0.25">
      <c r="A63" s="19" t="s">
        <v>41</v>
      </c>
      <c r="B63" s="26" t="s">
        <v>38</v>
      </c>
      <c r="C63" s="26">
        <v>50</v>
      </c>
      <c r="D63" s="26" t="s">
        <v>1</v>
      </c>
      <c r="E63" s="29">
        <v>7.4533170800000006</v>
      </c>
      <c r="F63" s="29">
        <v>12.724016699999998</v>
      </c>
      <c r="G63" s="29">
        <v>47.103426599999999</v>
      </c>
      <c r="H63" s="29">
        <v>20.990833200000004</v>
      </c>
      <c r="I63" s="29">
        <v>20.864865600000002</v>
      </c>
      <c r="J63" s="29">
        <v>37.088874799999999</v>
      </c>
      <c r="K63" s="29">
        <v>4.78019836</v>
      </c>
      <c r="L63" s="30">
        <v>0.20776477399999999</v>
      </c>
    </row>
    <row r="64" spans="1:12" x14ac:dyDescent="0.25">
      <c r="A64" s="19" t="s">
        <v>41</v>
      </c>
      <c r="B64" s="26" t="s">
        <v>38</v>
      </c>
      <c r="C64" s="26">
        <v>50</v>
      </c>
      <c r="D64" s="26" t="s">
        <v>2</v>
      </c>
      <c r="E64" s="29">
        <v>7.4477105400000001</v>
      </c>
      <c r="F64" s="29">
        <v>12.459765199999998</v>
      </c>
      <c r="G64" s="29">
        <v>48.858337200000008</v>
      </c>
      <c r="H64" s="29">
        <v>24.671787800000004</v>
      </c>
      <c r="I64" s="29">
        <v>23.304963799999999</v>
      </c>
      <c r="J64" s="29">
        <v>37.659023199999993</v>
      </c>
      <c r="K64" s="29">
        <v>5.6814831200000002</v>
      </c>
      <c r="L64" s="30">
        <v>0.20768403599999999</v>
      </c>
    </row>
    <row r="65" spans="1:12" x14ac:dyDescent="0.25">
      <c r="A65" s="19" t="s">
        <v>41</v>
      </c>
      <c r="B65" s="3" t="s">
        <v>39</v>
      </c>
      <c r="C65" s="3">
        <v>50</v>
      </c>
      <c r="D65" s="3" t="s">
        <v>0</v>
      </c>
      <c r="E65" s="21">
        <v>6.2573190200000006</v>
      </c>
      <c r="F65" s="21">
        <v>9.9820125799999992</v>
      </c>
      <c r="G65" s="21">
        <v>38.368996199999998</v>
      </c>
      <c r="H65" s="21">
        <v>34.126670000000004</v>
      </c>
      <c r="I65" s="21">
        <v>37.888191999999997</v>
      </c>
      <c r="J65" s="21">
        <v>30.971217799999998</v>
      </c>
      <c r="K65" s="21">
        <v>6.9954938000000002</v>
      </c>
      <c r="L65" s="24">
        <v>0.20462633199999999</v>
      </c>
    </row>
    <row r="66" spans="1:12" x14ac:dyDescent="0.25">
      <c r="A66" s="19" t="s">
        <v>41</v>
      </c>
      <c r="B66" s="3" t="s">
        <v>39</v>
      </c>
      <c r="C66" s="3">
        <v>50</v>
      </c>
      <c r="D66" s="3" t="s">
        <v>1</v>
      </c>
      <c r="E66" s="21">
        <v>5.8096220600000006</v>
      </c>
      <c r="F66" s="21">
        <v>8.8452073599999999</v>
      </c>
      <c r="G66" s="21">
        <v>28.175791400000001</v>
      </c>
      <c r="H66" s="21">
        <v>38.144357999999997</v>
      </c>
      <c r="I66" s="21">
        <v>39.178952800000005</v>
      </c>
      <c r="J66" s="21">
        <v>29.5221588</v>
      </c>
      <c r="K66" s="21">
        <v>8.0285388999999991</v>
      </c>
      <c r="L66" s="24">
        <v>0.20478016800000001</v>
      </c>
    </row>
    <row r="67" spans="1:12" x14ac:dyDescent="0.25">
      <c r="A67" s="19" t="s">
        <v>41</v>
      </c>
      <c r="B67" s="3" t="s">
        <v>39</v>
      </c>
      <c r="C67" s="3">
        <v>50</v>
      </c>
      <c r="D67" s="3" t="s">
        <v>2</v>
      </c>
      <c r="E67" s="21">
        <v>5.6191237200000002</v>
      </c>
      <c r="F67" s="21">
        <v>8.4818915400000012</v>
      </c>
      <c r="G67" s="21">
        <v>26.286515599999994</v>
      </c>
      <c r="H67" s="21">
        <v>34.398593600000005</v>
      </c>
      <c r="I67" s="21">
        <v>35.062063199999997</v>
      </c>
      <c r="J67" s="21">
        <v>28.703774399999997</v>
      </c>
      <c r="K67" s="21">
        <v>7.5735943399999996</v>
      </c>
      <c r="L67" s="24">
        <v>0.20525812199999999</v>
      </c>
    </row>
    <row r="68" spans="1:12" x14ac:dyDescent="0.25">
      <c r="A68" s="19" t="s">
        <v>41</v>
      </c>
      <c r="B68" s="26" t="s">
        <v>38</v>
      </c>
      <c r="C68" s="26">
        <v>80</v>
      </c>
      <c r="D68" s="26" t="s">
        <v>0</v>
      </c>
      <c r="E68" s="29">
        <v>9.2471058199999998</v>
      </c>
      <c r="F68" s="29">
        <v>12.997921300000002</v>
      </c>
      <c r="G68" s="29">
        <v>43.851840200000005</v>
      </c>
      <c r="H68" s="29">
        <v>44.211812800000004</v>
      </c>
      <c r="I68" s="29">
        <v>40.602872599999998</v>
      </c>
      <c r="J68" s="29">
        <v>61.581696600000001</v>
      </c>
      <c r="K68" s="29">
        <v>9.1292171000000018</v>
      </c>
      <c r="L68" s="30">
        <v>0.20855810399999997</v>
      </c>
    </row>
    <row r="69" spans="1:12" x14ac:dyDescent="0.25">
      <c r="A69" s="19" t="s">
        <v>41</v>
      </c>
      <c r="B69" s="26" t="s">
        <v>38</v>
      </c>
      <c r="C69" s="26">
        <v>80</v>
      </c>
      <c r="D69" s="26" t="s">
        <v>1</v>
      </c>
      <c r="E69" s="29">
        <v>11.987706360000001</v>
      </c>
      <c r="F69" s="29">
        <v>14.768521199999999</v>
      </c>
      <c r="G69" s="29">
        <v>50.076760999999998</v>
      </c>
      <c r="H69" s="29">
        <v>39.184581800000004</v>
      </c>
      <c r="I69" s="29">
        <v>38.5650026</v>
      </c>
      <c r="J69" s="29">
        <v>66.404618999999997</v>
      </c>
      <c r="K69" s="29">
        <v>9.732814900000001</v>
      </c>
      <c r="L69" s="30">
        <v>0.20576113199999999</v>
      </c>
    </row>
    <row r="70" spans="1:12" x14ac:dyDescent="0.25">
      <c r="A70" s="19" t="s">
        <v>41</v>
      </c>
      <c r="B70" s="26" t="s">
        <v>38</v>
      </c>
      <c r="C70" s="26">
        <v>80</v>
      </c>
      <c r="D70" s="26" t="s">
        <v>2</v>
      </c>
      <c r="E70" s="29">
        <v>12.23460158</v>
      </c>
      <c r="F70" s="29">
        <v>14.75905032</v>
      </c>
      <c r="G70" s="29">
        <v>49.080769200000006</v>
      </c>
      <c r="H70" s="29">
        <v>41.545906399999993</v>
      </c>
      <c r="I70" s="29">
        <v>39.414434600000007</v>
      </c>
      <c r="J70" s="29">
        <v>66.581142</v>
      </c>
      <c r="K70" s="29">
        <v>11.009707260000001</v>
      </c>
      <c r="L70" s="30">
        <v>0.20570649200000002</v>
      </c>
    </row>
    <row r="71" spans="1:12" x14ac:dyDescent="0.25">
      <c r="A71" s="19" t="s">
        <v>41</v>
      </c>
      <c r="B71" s="3" t="s">
        <v>39</v>
      </c>
      <c r="C71" s="3">
        <v>80</v>
      </c>
      <c r="D71" s="3" t="s">
        <v>0</v>
      </c>
      <c r="E71" s="21">
        <v>11.533653959999999</v>
      </c>
      <c r="F71" s="21">
        <v>17.142257399999998</v>
      </c>
      <c r="G71" s="21">
        <v>43.851840200000005</v>
      </c>
      <c r="H71" s="21">
        <v>60.023420400000006</v>
      </c>
      <c r="I71" s="21">
        <v>65.952417999999994</v>
      </c>
      <c r="J71" s="21">
        <v>60.929602000000003</v>
      </c>
      <c r="K71" s="21">
        <v>14.684780799999999</v>
      </c>
      <c r="L71" s="24">
        <v>0.21162634799999996</v>
      </c>
    </row>
    <row r="72" spans="1:12" x14ac:dyDescent="0.25">
      <c r="A72" s="19" t="s">
        <v>41</v>
      </c>
      <c r="B72" s="3" t="s">
        <v>39</v>
      </c>
      <c r="C72" s="3">
        <v>80</v>
      </c>
      <c r="D72" s="3" t="s">
        <v>1</v>
      </c>
      <c r="E72" s="21">
        <v>11.04383546</v>
      </c>
      <c r="F72" s="21">
        <v>15.962970799999999</v>
      </c>
      <c r="G72" s="21">
        <v>45.419177399999995</v>
      </c>
      <c r="H72" s="21">
        <v>59.8153006</v>
      </c>
      <c r="I72" s="21">
        <v>62.949541999999994</v>
      </c>
      <c r="J72" s="21">
        <v>50.730863599999999</v>
      </c>
      <c r="K72" s="21">
        <v>14.823552000000001</v>
      </c>
      <c r="L72" s="24">
        <v>0.211266072</v>
      </c>
    </row>
    <row r="73" spans="1:12" x14ac:dyDescent="0.25">
      <c r="A73" s="10" t="s">
        <v>41</v>
      </c>
      <c r="B73" s="4" t="s">
        <v>39</v>
      </c>
      <c r="C73" s="4">
        <v>80</v>
      </c>
      <c r="D73" s="4" t="s">
        <v>2</v>
      </c>
      <c r="E73" s="22">
        <v>10.469841579999999</v>
      </c>
      <c r="F73" s="22">
        <v>15.21181528</v>
      </c>
      <c r="G73" s="22">
        <v>41.535768800000007</v>
      </c>
      <c r="H73" s="22">
        <v>51.500087000000008</v>
      </c>
      <c r="I73" s="22">
        <v>54.4232248</v>
      </c>
      <c r="J73" s="22">
        <v>46.5908406</v>
      </c>
      <c r="K73" s="22">
        <v>13.185907</v>
      </c>
      <c r="L73" s="25">
        <v>0.21016834599999998</v>
      </c>
    </row>
    <row r="74" spans="1:12" x14ac:dyDescent="0.25">
      <c r="A74" s="19" t="s">
        <v>42</v>
      </c>
      <c r="B74" s="26" t="s">
        <v>38</v>
      </c>
      <c r="C74" s="26">
        <v>5</v>
      </c>
      <c r="D74" s="26" t="s">
        <v>0</v>
      </c>
      <c r="E74" s="29">
        <v>0.70725079999999996</v>
      </c>
      <c r="F74" s="29">
        <v>1.5757445200000002</v>
      </c>
      <c r="G74" s="29">
        <v>2.3446197399999997</v>
      </c>
      <c r="H74" s="29">
        <v>4.7006711800000005</v>
      </c>
      <c r="I74" s="29">
        <v>5.7226429400000001</v>
      </c>
      <c r="J74" s="29">
        <v>5.2006410000000001</v>
      </c>
      <c r="K74" s="29">
        <v>3.2140144199999994</v>
      </c>
      <c r="L74" s="30">
        <v>0.23196969200000001</v>
      </c>
    </row>
    <row r="75" spans="1:12" x14ac:dyDescent="0.25">
      <c r="A75" s="19" t="s">
        <v>42</v>
      </c>
      <c r="B75" s="26" t="s">
        <v>38</v>
      </c>
      <c r="C75" s="26">
        <v>5</v>
      </c>
      <c r="D75" s="26" t="s">
        <v>1</v>
      </c>
      <c r="E75" s="29">
        <v>0.82228040999999996</v>
      </c>
      <c r="F75" s="29">
        <v>2.1601107600000002</v>
      </c>
      <c r="G75" s="29">
        <v>2.88289828</v>
      </c>
      <c r="H75" s="29">
        <v>4.8842724799999999</v>
      </c>
      <c r="I75" s="29">
        <v>6.2726990999999996</v>
      </c>
      <c r="J75" s="29">
        <v>6.9432913200000002</v>
      </c>
      <c r="K75" s="29">
        <v>3.6936935400000004</v>
      </c>
      <c r="L75" s="30">
        <v>0.23252873400000001</v>
      </c>
    </row>
    <row r="76" spans="1:12" x14ac:dyDescent="0.25">
      <c r="A76" s="19" t="s">
        <v>42</v>
      </c>
      <c r="B76" s="26" t="s">
        <v>38</v>
      </c>
      <c r="C76" s="26">
        <v>5</v>
      </c>
      <c r="D76" s="26" t="s">
        <v>2</v>
      </c>
      <c r="E76" s="29">
        <v>0.83428306000000008</v>
      </c>
      <c r="F76" s="29">
        <v>2.2017519000000001</v>
      </c>
      <c r="G76" s="29">
        <v>2.9117162799999998</v>
      </c>
      <c r="H76" s="29">
        <v>5.2726894599999996</v>
      </c>
      <c r="I76" s="29">
        <v>6.4059580600000006</v>
      </c>
      <c r="J76" s="29">
        <v>6.52373066</v>
      </c>
      <c r="K76" s="29">
        <v>3.86281344</v>
      </c>
      <c r="L76" s="30">
        <v>0.23161507000000001</v>
      </c>
    </row>
    <row r="77" spans="1:12" x14ac:dyDescent="0.25">
      <c r="A77" s="19" t="s">
        <v>42</v>
      </c>
      <c r="B77" s="3" t="s">
        <v>39</v>
      </c>
      <c r="C77" s="3">
        <v>5</v>
      </c>
      <c r="D77" s="3" t="s">
        <v>0</v>
      </c>
      <c r="E77" s="21">
        <v>0.68500299599999992</v>
      </c>
      <c r="F77" s="21">
        <v>1.2734622999999998</v>
      </c>
      <c r="G77" s="21">
        <v>2.3446197399999997</v>
      </c>
      <c r="H77" s="21">
        <v>6.8082252999999993</v>
      </c>
      <c r="I77" s="21">
        <v>6.3584950200000003</v>
      </c>
      <c r="J77" s="21">
        <v>4.6422460400000007</v>
      </c>
      <c r="K77" s="21">
        <v>3.4470521399999994</v>
      </c>
      <c r="L77" s="24">
        <v>0.23002845199999999</v>
      </c>
    </row>
    <row r="78" spans="1:12" x14ac:dyDescent="0.25">
      <c r="A78" s="19" t="s">
        <v>42</v>
      </c>
      <c r="B78" s="3" t="s">
        <v>39</v>
      </c>
      <c r="C78" s="3">
        <v>5</v>
      </c>
      <c r="D78" s="3" t="s">
        <v>1</v>
      </c>
      <c r="E78" s="21">
        <v>0.7203438940000001</v>
      </c>
      <c r="F78" s="21">
        <v>1.2832132600000001</v>
      </c>
      <c r="G78" s="21">
        <v>2.1465155</v>
      </c>
      <c r="H78" s="21">
        <v>9.5224496799999994</v>
      </c>
      <c r="I78" s="21">
        <v>6.8336775999999997</v>
      </c>
      <c r="J78" s="21">
        <v>4.81796048</v>
      </c>
      <c r="K78" s="21">
        <v>4.4338135000000003</v>
      </c>
      <c r="L78" s="24">
        <v>0.22767142200000001</v>
      </c>
    </row>
    <row r="79" spans="1:12" x14ac:dyDescent="0.25">
      <c r="A79" s="19" t="s">
        <v>42</v>
      </c>
      <c r="B79" s="3" t="s">
        <v>39</v>
      </c>
      <c r="C79" s="3">
        <v>5</v>
      </c>
      <c r="D79" s="3" t="s">
        <v>2</v>
      </c>
      <c r="E79" s="21">
        <v>0.71339863999999997</v>
      </c>
      <c r="F79" s="21">
        <v>1.2648866399999998</v>
      </c>
      <c r="G79" s="21">
        <v>2.1145042599999999</v>
      </c>
      <c r="H79" s="21">
        <v>8.9109228199999997</v>
      </c>
      <c r="I79" s="21">
        <v>6.7473979799999997</v>
      </c>
      <c r="J79" s="21">
        <v>5.1978016799999995</v>
      </c>
      <c r="K79" s="21">
        <v>4.4375339200000008</v>
      </c>
      <c r="L79" s="24">
        <v>0.22711777800000005</v>
      </c>
    </row>
    <row r="80" spans="1:12" x14ac:dyDescent="0.25">
      <c r="A80" s="19" t="s">
        <v>42</v>
      </c>
      <c r="B80" s="26" t="s">
        <v>38</v>
      </c>
      <c r="C80" s="26">
        <v>20</v>
      </c>
      <c r="D80" s="26" t="s">
        <v>0</v>
      </c>
      <c r="E80" s="29">
        <v>1.3006229600000001</v>
      </c>
      <c r="F80" s="29">
        <v>8.0347452199999996</v>
      </c>
      <c r="G80" s="29">
        <v>6.7003822600000005</v>
      </c>
      <c r="H80" s="29">
        <v>9.4913939999999997</v>
      </c>
      <c r="I80" s="29">
        <v>9.2462153399999991</v>
      </c>
      <c r="J80" s="29">
        <v>8.6159219400000016</v>
      </c>
      <c r="K80" s="29">
        <v>4.5053080000000003</v>
      </c>
      <c r="L80" s="30">
        <v>0.22879574800000002</v>
      </c>
    </row>
    <row r="81" spans="1:12" x14ac:dyDescent="0.25">
      <c r="A81" s="19" t="s">
        <v>42</v>
      </c>
      <c r="B81" s="26" t="s">
        <v>38</v>
      </c>
      <c r="C81" s="26">
        <v>20</v>
      </c>
      <c r="D81" s="26" t="s">
        <v>1</v>
      </c>
      <c r="E81" s="29">
        <v>1.5348104199999999</v>
      </c>
      <c r="F81" s="29">
        <v>9.496597079999999</v>
      </c>
      <c r="G81" s="29">
        <v>7.9702860200000005</v>
      </c>
      <c r="H81" s="29">
        <v>9.7959290400000008</v>
      </c>
      <c r="I81" s="29">
        <v>10.00107334</v>
      </c>
      <c r="J81" s="29">
        <v>11.25632162</v>
      </c>
      <c r="K81" s="29">
        <v>5.6216475600000004</v>
      </c>
      <c r="L81" s="30">
        <v>0.22680908400000002</v>
      </c>
    </row>
    <row r="82" spans="1:12" x14ac:dyDescent="0.25">
      <c r="A82" s="19" t="s">
        <v>42</v>
      </c>
      <c r="B82" s="26" t="s">
        <v>38</v>
      </c>
      <c r="C82" s="26">
        <v>20</v>
      </c>
      <c r="D82" s="26" t="s">
        <v>2</v>
      </c>
      <c r="E82" s="29">
        <v>1.57140038</v>
      </c>
      <c r="F82" s="29">
        <v>8.7976189400000013</v>
      </c>
      <c r="G82" s="29">
        <v>7.7132853199999998</v>
      </c>
      <c r="H82" s="29">
        <v>10.39589732</v>
      </c>
      <c r="I82" s="29">
        <v>10.2623716</v>
      </c>
      <c r="J82" s="29">
        <v>10.80890046</v>
      </c>
      <c r="K82" s="29">
        <v>6.3073251999999993</v>
      </c>
      <c r="L82" s="30">
        <v>0.22696873000000001</v>
      </c>
    </row>
    <row r="83" spans="1:12" x14ac:dyDescent="0.25">
      <c r="A83" s="19" t="s">
        <v>42</v>
      </c>
      <c r="B83" s="3" t="s">
        <v>39</v>
      </c>
      <c r="C83" s="3">
        <v>20</v>
      </c>
      <c r="D83" s="3" t="s">
        <v>0</v>
      </c>
      <c r="E83" s="21">
        <v>1.2286489199999999</v>
      </c>
      <c r="F83" s="21">
        <v>5.9456006599999993</v>
      </c>
      <c r="G83" s="21">
        <v>6.7003822600000005</v>
      </c>
      <c r="H83" s="21">
        <v>13.857591600000001</v>
      </c>
      <c r="I83" s="21">
        <v>10.885345580000001</v>
      </c>
      <c r="J83" s="21">
        <v>7.9848325999999998</v>
      </c>
      <c r="K83" s="21">
        <v>6.4228857799999997</v>
      </c>
      <c r="L83" s="24">
        <v>0.22926452199999997</v>
      </c>
    </row>
    <row r="84" spans="1:12" x14ac:dyDescent="0.25">
      <c r="A84" s="19" t="s">
        <v>42</v>
      </c>
      <c r="B84" s="3" t="s">
        <v>39</v>
      </c>
      <c r="C84" s="3">
        <v>20</v>
      </c>
      <c r="D84" s="3" t="s">
        <v>1</v>
      </c>
      <c r="E84" s="21">
        <v>1.2812129000000001</v>
      </c>
      <c r="F84" s="21">
        <v>4.8606641399999999</v>
      </c>
      <c r="G84" s="21">
        <v>4.6896682600000004</v>
      </c>
      <c r="H84" s="21">
        <v>16.606154799999999</v>
      </c>
      <c r="I84" s="21">
        <v>11.9843236</v>
      </c>
      <c r="J84" s="21">
        <v>7.7531787400000001</v>
      </c>
      <c r="K84" s="21">
        <v>8.1536998000000018</v>
      </c>
      <c r="L84" s="24">
        <v>0.23022029000000002</v>
      </c>
    </row>
    <row r="85" spans="1:12" x14ac:dyDescent="0.25">
      <c r="A85" s="19" t="s">
        <v>42</v>
      </c>
      <c r="B85" s="3" t="s">
        <v>39</v>
      </c>
      <c r="C85" s="3">
        <v>20</v>
      </c>
      <c r="D85" s="3" t="s">
        <v>2</v>
      </c>
      <c r="E85" s="21">
        <v>1.2740035199999999</v>
      </c>
      <c r="F85" s="21">
        <v>4.085965719999999</v>
      </c>
      <c r="G85" s="21">
        <v>4.1970063799999995</v>
      </c>
      <c r="H85" s="21">
        <v>14.857357200000001</v>
      </c>
      <c r="I85" s="21">
        <v>11.47865842</v>
      </c>
      <c r="J85" s="21">
        <v>8.0914543400000003</v>
      </c>
      <c r="K85" s="21">
        <v>7.6814650000000002</v>
      </c>
      <c r="L85" s="24">
        <v>0.230356278</v>
      </c>
    </row>
    <row r="86" spans="1:12" x14ac:dyDescent="0.25">
      <c r="A86" s="19" t="s">
        <v>42</v>
      </c>
      <c r="B86" s="26" t="s">
        <v>38</v>
      </c>
      <c r="C86" s="26">
        <v>50</v>
      </c>
      <c r="D86" s="26" t="s">
        <v>0</v>
      </c>
      <c r="E86" s="29">
        <v>6.0485422599999996</v>
      </c>
      <c r="F86" s="29">
        <v>32.2646424</v>
      </c>
      <c r="G86" s="29">
        <v>20.612333999999997</v>
      </c>
      <c r="H86" s="29">
        <v>30.976077199999999</v>
      </c>
      <c r="I86" s="29">
        <v>23.890762200000001</v>
      </c>
      <c r="J86" s="29">
        <v>23.644410400000002</v>
      </c>
      <c r="K86" s="29">
        <v>12.1834518</v>
      </c>
      <c r="L86" s="30">
        <v>0.22787819400000001</v>
      </c>
    </row>
    <row r="87" spans="1:12" x14ac:dyDescent="0.25">
      <c r="A87" s="19" t="s">
        <v>42</v>
      </c>
      <c r="B87" s="26" t="s">
        <v>38</v>
      </c>
      <c r="C87" s="26">
        <v>50</v>
      </c>
      <c r="D87" s="26" t="s">
        <v>1</v>
      </c>
      <c r="E87" s="29">
        <v>6.6022179400000001</v>
      </c>
      <c r="F87" s="29">
        <v>34.488586799999993</v>
      </c>
      <c r="G87" s="29">
        <v>20.330409600000003</v>
      </c>
      <c r="H87" s="29">
        <v>26.99615</v>
      </c>
      <c r="I87" s="29">
        <v>20.567664799999999</v>
      </c>
      <c r="J87" s="29">
        <v>25.325916400000001</v>
      </c>
      <c r="K87" s="29">
        <v>12.5139342</v>
      </c>
      <c r="L87" s="30">
        <v>0.22619883999999998</v>
      </c>
    </row>
    <row r="88" spans="1:12" x14ac:dyDescent="0.25">
      <c r="A88" s="19" t="s">
        <v>42</v>
      </c>
      <c r="B88" s="26" t="s">
        <v>38</v>
      </c>
      <c r="C88" s="26">
        <v>50</v>
      </c>
      <c r="D88" s="26" t="s">
        <v>2</v>
      </c>
      <c r="E88" s="29">
        <v>6.2010221599999991</v>
      </c>
      <c r="F88" s="29">
        <v>31.460045600000001</v>
      </c>
      <c r="G88" s="29">
        <v>18.810481800000002</v>
      </c>
      <c r="H88" s="29">
        <v>25.818024999999999</v>
      </c>
      <c r="I88" s="29">
        <v>19.083083199999997</v>
      </c>
      <c r="J88" s="29">
        <v>23.0942942</v>
      </c>
      <c r="K88" s="29">
        <v>12.641899800000001</v>
      </c>
      <c r="L88" s="30">
        <v>0.22416299399999998</v>
      </c>
    </row>
    <row r="89" spans="1:12" x14ac:dyDescent="0.25">
      <c r="A89" s="19" t="s">
        <v>42</v>
      </c>
      <c r="B89" s="3" t="s">
        <v>39</v>
      </c>
      <c r="C89" s="3">
        <v>50</v>
      </c>
      <c r="D89" s="3" t="s">
        <v>0</v>
      </c>
      <c r="E89" s="21">
        <v>6.7841376999999996</v>
      </c>
      <c r="F89" s="21">
        <v>35.027077800000008</v>
      </c>
      <c r="G89" s="21">
        <v>20.612333999999997</v>
      </c>
      <c r="H89" s="21">
        <v>35.212934000000004</v>
      </c>
      <c r="I89" s="21">
        <v>22.592923599999999</v>
      </c>
      <c r="J89" s="21">
        <v>23.428380600000001</v>
      </c>
      <c r="K89" s="21">
        <v>15.0991096</v>
      </c>
      <c r="L89" s="24">
        <v>0.22901590999999999</v>
      </c>
    </row>
    <row r="90" spans="1:12" x14ac:dyDescent="0.25">
      <c r="A90" s="19" t="s">
        <v>42</v>
      </c>
      <c r="B90" s="3" t="s">
        <v>39</v>
      </c>
      <c r="C90" s="3">
        <v>50</v>
      </c>
      <c r="D90" s="3" t="s">
        <v>1</v>
      </c>
      <c r="E90" s="21">
        <v>5.6896251200000005</v>
      </c>
      <c r="F90" s="21">
        <v>28.2941106</v>
      </c>
      <c r="G90" s="21">
        <v>16.149102800000001</v>
      </c>
      <c r="H90" s="21">
        <v>39.887521800000002</v>
      </c>
      <c r="I90" s="21">
        <v>23.3958014</v>
      </c>
      <c r="J90" s="21">
        <v>21.722718399999998</v>
      </c>
      <c r="K90" s="21">
        <v>16.599317200000002</v>
      </c>
      <c r="L90" s="24">
        <v>0.23014422200000001</v>
      </c>
    </row>
    <row r="91" spans="1:12" x14ac:dyDescent="0.25">
      <c r="A91" s="19" t="s">
        <v>42</v>
      </c>
      <c r="B91" s="3" t="s">
        <v>39</v>
      </c>
      <c r="C91" s="3">
        <v>50</v>
      </c>
      <c r="D91" s="3" t="s">
        <v>2</v>
      </c>
      <c r="E91" s="21">
        <v>4.6917225399999998</v>
      </c>
      <c r="F91" s="21">
        <v>22.110924600000001</v>
      </c>
      <c r="G91" s="21">
        <v>13.691824</v>
      </c>
      <c r="H91" s="21">
        <v>34.418582999999998</v>
      </c>
      <c r="I91" s="21">
        <v>20.410535000000003</v>
      </c>
      <c r="J91" s="21">
        <v>20.811263200000003</v>
      </c>
      <c r="K91" s="21">
        <v>14.732935800000002</v>
      </c>
      <c r="L91" s="24">
        <v>0.22918507200000002</v>
      </c>
    </row>
    <row r="92" spans="1:12" x14ac:dyDescent="0.25">
      <c r="A92" s="19" t="s">
        <v>42</v>
      </c>
      <c r="B92" s="26" t="s">
        <v>38</v>
      </c>
      <c r="C92" s="26">
        <v>80</v>
      </c>
      <c r="D92" s="26" t="s">
        <v>0</v>
      </c>
      <c r="E92" s="29">
        <v>11.386185700000002</v>
      </c>
      <c r="F92" s="29">
        <v>59.248411000000011</v>
      </c>
      <c r="G92" s="29">
        <v>36.999323400000002</v>
      </c>
      <c r="H92" s="29">
        <v>58.458786999999994</v>
      </c>
      <c r="I92" s="29">
        <v>36.247893399999995</v>
      </c>
      <c r="J92" s="29">
        <v>35.766240599999996</v>
      </c>
      <c r="K92" s="29">
        <v>23.205496600000004</v>
      </c>
      <c r="L92" s="30">
        <v>0.22743415799999997</v>
      </c>
    </row>
    <row r="93" spans="1:12" x14ac:dyDescent="0.25">
      <c r="A93" s="19" t="s">
        <v>42</v>
      </c>
      <c r="B93" s="26" t="s">
        <v>38</v>
      </c>
      <c r="C93" s="26">
        <v>80</v>
      </c>
      <c r="D93" s="26" t="s">
        <v>1</v>
      </c>
      <c r="E93" s="29">
        <v>11.090900020000001</v>
      </c>
      <c r="F93" s="29">
        <v>53.090514399999996</v>
      </c>
      <c r="G93" s="29">
        <v>34.232019999999999</v>
      </c>
      <c r="H93" s="29">
        <v>50.628962200000004</v>
      </c>
      <c r="I93" s="29">
        <v>33.770741200000003</v>
      </c>
      <c r="J93" s="29">
        <v>35.249877600000005</v>
      </c>
      <c r="K93" s="29">
        <v>22.830455799999999</v>
      </c>
      <c r="L93" s="30">
        <v>0.22953918999999998</v>
      </c>
    </row>
    <row r="94" spans="1:12" x14ac:dyDescent="0.25">
      <c r="A94" s="19" t="s">
        <v>42</v>
      </c>
      <c r="B94" s="26" t="s">
        <v>38</v>
      </c>
      <c r="C94" s="26">
        <v>80</v>
      </c>
      <c r="D94" s="26" t="s">
        <v>2</v>
      </c>
      <c r="E94" s="29">
        <v>10.180148519999999</v>
      </c>
      <c r="F94" s="29">
        <v>46.361697400000004</v>
      </c>
      <c r="G94" s="29">
        <v>30.457630800000004</v>
      </c>
      <c r="H94" s="29">
        <v>47.925415399999999</v>
      </c>
      <c r="I94" s="29">
        <v>32.507330599999996</v>
      </c>
      <c r="J94" s="29">
        <v>32.1041922</v>
      </c>
      <c r="K94" s="29">
        <v>22.6776956</v>
      </c>
      <c r="L94" s="30">
        <v>0.23021497200000002</v>
      </c>
    </row>
    <row r="95" spans="1:12" x14ac:dyDescent="0.25">
      <c r="A95" s="19" t="s">
        <v>42</v>
      </c>
      <c r="B95" s="3" t="s">
        <v>39</v>
      </c>
      <c r="C95" s="3">
        <v>80</v>
      </c>
      <c r="D95" s="3" t="s">
        <v>0</v>
      </c>
      <c r="E95" s="21">
        <v>11.436339459999999</v>
      </c>
      <c r="F95" s="21">
        <v>54.723211599999999</v>
      </c>
      <c r="G95" s="21">
        <v>36.999323400000002</v>
      </c>
      <c r="H95" s="21">
        <v>66.305642399999996</v>
      </c>
      <c r="I95" s="21">
        <v>32.347885799999993</v>
      </c>
      <c r="J95" s="21">
        <v>32.750591399999998</v>
      </c>
      <c r="K95" s="21">
        <v>29.147201599999995</v>
      </c>
      <c r="L95" s="24">
        <v>0.22238949400000002</v>
      </c>
    </row>
    <row r="96" spans="1:12" x14ac:dyDescent="0.25">
      <c r="A96" s="19" t="s">
        <v>42</v>
      </c>
      <c r="B96" s="3" t="s">
        <v>39</v>
      </c>
      <c r="C96" s="3">
        <v>80</v>
      </c>
      <c r="D96" s="3" t="s">
        <v>1</v>
      </c>
      <c r="E96" s="21">
        <v>9.4548520200000006</v>
      </c>
      <c r="F96" s="21">
        <v>43.235835200000004</v>
      </c>
      <c r="G96" s="21">
        <v>27.011967200000004</v>
      </c>
      <c r="H96" s="21">
        <v>60.211740400000011</v>
      </c>
      <c r="I96" s="21">
        <v>31.343878400000001</v>
      </c>
      <c r="J96" s="21">
        <v>28.238034199999998</v>
      </c>
      <c r="K96" s="21">
        <v>28.745480999999995</v>
      </c>
      <c r="L96" s="24">
        <v>0.22263974000000003</v>
      </c>
    </row>
    <row r="97" spans="1:12" x14ac:dyDescent="0.25">
      <c r="A97" s="10" t="s">
        <v>42</v>
      </c>
      <c r="B97" s="4" t="s">
        <v>39</v>
      </c>
      <c r="C97" s="4">
        <v>80</v>
      </c>
      <c r="D97" s="4" t="s">
        <v>2</v>
      </c>
      <c r="E97" s="22">
        <v>7.8499385999999998</v>
      </c>
      <c r="F97" s="22">
        <v>33.150144999999995</v>
      </c>
      <c r="G97" s="22">
        <v>21.3555496</v>
      </c>
      <c r="H97" s="22">
        <v>50.542375800000002</v>
      </c>
      <c r="I97" s="22">
        <v>27.3873222</v>
      </c>
      <c r="J97" s="22">
        <v>24.534931800000003</v>
      </c>
      <c r="K97" s="22">
        <v>26.579476799999998</v>
      </c>
      <c r="L97" s="25">
        <v>0.22396263799999999</v>
      </c>
    </row>
    <row r="98" spans="1:12" x14ac:dyDescent="0.25">
      <c r="A98" s="19" t="s">
        <v>43</v>
      </c>
      <c r="B98" s="26" t="s">
        <v>38</v>
      </c>
      <c r="C98" s="26">
        <v>5</v>
      </c>
      <c r="D98" s="26" t="s">
        <v>0</v>
      </c>
      <c r="E98" s="29">
        <v>1.45171948</v>
      </c>
      <c r="F98" s="29">
        <v>2.6180943800000001</v>
      </c>
      <c r="G98" s="29">
        <v>5.67050052</v>
      </c>
      <c r="H98" s="29">
        <v>3.3845402600000001</v>
      </c>
      <c r="I98" s="29">
        <v>3.7843756999999996</v>
      </c>
      <c r="J98" s="29">
        <v>3.4920076799999995</v>
      </c>
      <c r="K98" s="29">
        <v>1.89029566</v>
      </c>
      <c r="L98" s="30">
        <v>0.24316533599999998</v>
      </c>
    </row>
    <row r="99" spans="1:12" x14ac:dyDescent="0.25">
      <c r="A99" s="19" t="s">
        <v>43</v>
      </c>
      <c r="B99" s="26" t="s">
        <v>38</v>
      </c>
      <c r="C99" s="26">
        <v>5</v>
      </c>
      <c r="D99" s="26" t="s">
        <v>1</v>
      </c>
      <c r="E99" s="29">
        <v>1.5294118200000002</v>
      </c>
      <c r="F99" s="29">
        <v>2.8600573200000001</v>
      </c>
      <c r="G99" s="29">
        <v>6.6022331800000007</v>
      </c>
      <c r="H99" s="29">
        <v>3.3307930999999997</v>
      </c>
      <c r="I99" s="29">
        <v>3.8277051400000004</v>
      </c>
      <c r="J99" s="29">
        <v>4.6506938199999999</v>
      </c>
      <c r="K99" s="29">
        <v>1.7408098999999999</v>
      </c>
      <c r="L99" s="30">
        <v>0.23868710599999998</v>
      </c>
    </row>
    <row r="100" spans="1:12" x14ac:dyDescent="0.25">
      <c r="A100" s="19" t="s">
        <v>43</v>
      </c>
      <c r="B100" s="26" t="s">
        <v>38</v>
      </c>
      <c r="C100" s="26">
        <v>5</v>
      </c>
      <c r="D100" s="26" t="s">
        <v>2</v>
      </c>
      <c r="E100" s="29">
        <v>1.5457192399999999</v>
      </c>
      <c r="F100" s="29">
        <v>2.8700514200000002</v>
      </c>
      <c r="G100" s="29">
        <v>6.8594851800000001</v>
      </c>
      <c r="H100" s="29">
        <v>3.558196960000001</v>
      </c>
      <c r="I100" s="29">
        <v>3.8541298799999999</v>
      </c>
      <c r="J100" s="29">
        <v>4.5617213400000001</v>
      </c>
      <c r="K100" s="29">
        <v>1.74673422</v>
      </c>
      <c r="L100" s="30">
        <v>0.236915866</v>
      </c>
    </row>
    <row r="101" spans="1:12" x14ac:dyDescent="0.25">
      <c r="A101" s="19" t="s">
        <v>43</v>
      </c>
      <c r="B101" s="3" t="s">
        <v>39</v>
      </c>
      <c r="C101" s="3">
        <v>5</v>
      </c>
      <c r="D101" s="3" t="s">
        <v>0</v>
      </c>
      <c r="E101" s="21">
        <v>1.2767526199999999</v>
      </c>
      <c r="F101" s="21">
        <v>2.21420364</v>
      </c>
      <c r="G101" s="21">
        <v>5.67050052</v>
      </c>
      <c r="H101" s="21">
        <v>3.4669391799999998</v>
      </c>
      <c r="I101" s="21">
        <v>3.8490838599999995</v>
      </c>
      <c r="J101" s="21">
        <v>3.1440074199999999</v>
      </c>
      <c r="K101" s="21">
        <v>1.8745261200000001</v>
      </c>
      <c r="L101" s="24">
        <v>0.236968594</v>
      </c>
    </row>
    <row r="102" spans="1:12" x14ac:dyDescent="0.25">
      <c r="A102" s="19" t="s">
        <v>43</v>
      </c>
      <c r="B102" s="3" t="s">
        <v>39</v>
      </c>
      <c r="C102" s="3">
        <v>5</v>
      </c>
      <c r="D102" s="3" t="s">
        <v>1</v>
      </c>
      <c r="E102" s="21">
        <v>1.2598464</v>
      </c>
      <c r="F102" s="21">
        <v>2.3498366800000001</v>
      </c>
      <c r="G102" s="21">
        <v>4.9409750599999995</v>
      </c>
      <c r="H102" s="21">
        <v>4.9935443599999996</v>
      </c>
      <c r="I102" s="21">
        <v>4.8671884199999997</v>
      </c>
      <c r="J102" s="21">
        <v>3.3707572800000003</v>
      </c>
      <c r="K102" s="21">
        <v>2.1011933000000003</v>
      </c>
      <c r="L102" s="24">
        <v>0.24059356200000001</v>
      </c>
    </row>
    <row r="103" spans="1:12" x14ac:dyDescent="0.25">
      <c r="A103" s="19" t="s">
        <v>43</v>
      </c>
      <c r="B103" s="3" t="s">
        <v>39</v>
      </c>
      <c r="C103" s="3">
        <v>5</v>
      </c>
      <c r="D103" s="3" t="s">
        <v>2</v>
      </c>
      <c r="E103" s="21">
        <v>1.2329200600000001</v>
      </c>
      <c r="F103" s="21">
        <v>2.3587677400000002</v>
      </c>
      <c r="G103" s="21">
        <v>4.9022541999999998</v>
      </c>
      <c r="H103" s="21">
        <v>5.4359941800000007</v>
      </c>
      <c r="I103" s="21">
        <v>5.3613080000000002</v>
      </c>
      <c r="J103" s="21">
        <v>3.4457304199999994</v>
      </c>
      <c r="K103" s="21">
        <v>2.1511688599999994</v>
      </c>
      <c r="L103" s="24">
        <v>0.24165064799999997</v>
      </c>
    </row>
    <row r="104" spans="1:12" x14ac:dyDescent="0.25">
      <c r="A104" s="19" t="s">
        <v>43</v>
      </c>
      <c r="B104" s="26" t="s">
        <v>38</v>
      </c>
      <c r="C104" s="26">
        <v>20</v>
      </c>
      <c r="D104" s="26" t="s">
        <v>0</v>
      </c>
      <c r="E104" s="29">
        <v>3.6467033600000001</v>
      </c>
      <c r="F104" s="29">
        <v>9.1803603000000003</v>
      </c>
      <c r="G104" s="29">
        <v>16.344495400000003</v>
      </c>
      <c r="H104" s="29">
        <v>6.8527762599999988</v>
      </c>
      <c r="I104" s="29">
        <v>6.3698983799999995</v>
      </c>
      <c r="J104" s="29">
        <v>11.09327792</v>
      </c>
      <c r="K104" s="29">
        <v>2.4876354200000002</v>
      </c>
      <c r="L104" s="30">
        <v>0.23496313999999999</v>
      </c>
    </row>
    <row r="105" spans="1:12" x14ac:dyDescent="0.25">
      <c r="A105" s="19" t="s">
        <v>43</v>
      </c>
      <c r="B105" s="26" t="s">
        <v>38</v>
      </c>
      <c r="C105" s="26">
        <v>20</v>
      </c>
      <c r="D105" s="26" t="s">
        <v>1</v>
      </c>
      <c r="E105" s="29">
        <v>4.0518228800000005</v>
      </c>
      <c r="F105" s="29">
        <v>9.6909366400000003</v>
      </c>
      <c r="G105" s="29">
        <v>18.230865999999999</v>
      </c>
      <c r="H105" s="29">
        <v>6.5130163799999989</v>
      </c>
      <c r="I105" s="29">
        <v>6.1543675599999998</v>
      </c>
      <c r="J105" s="29">
        <v>11.881480139999999</v>
      </c>
      <c r="K105" s="29">
        <v>2.4408148199999999</v>
      </c>
      <c r="L105" s="30">
        <v>0.23363368199999995</v>
      </c>
    </row>
    <row r="106" spans="1:12" x14ac:dyDescent="0.25">
      <c r="A106" s="19" t="s">
        <v>43</v>
      </c>
      <c r="B106" s="26" t="s">
        <v>38</v>
      </c>
      <c r="C106" s="26">
        <v>20</v>
      </c>
      <c r="D106" s="26" t="s">
        <v>2</v>
      </c>
      <c r="E106" s="29">
        <v>4.1306322399999997</v>
      </c>
      <c r="F106" s="29">
        <v>9.6173970400000002</v>
      </c>
      <c r="G106" s="29">
        <v>18.330782599999999</v>
      </c>
      <c r="H106" s="29">
        <v>7.1920589599999998</v>
      </c>
      <c r="I106" s="29">
        <v>6.2422410800000012</v>
      </c>
      <c r="J106" s="29">
        <v>11.427893780000002</v>
      </c>
      <c r="K106" s="29">
        <v>2.5565734400000002</v>
      </c>
      <c r="L106" s="30">
        <v>0.23544332600000001</v>
      </c>
    </row>
    <row r="107" spans="1:12" x14ac:dyDescent="0.25">
      <c r="A107" s="19" t="s">
        <v>43</v>
      </c>
      <c r="B107" s="3" t="s">
        <v>39</v>
      </c>
      <c r="C107" s="3">
        <v>20</v>
      </c>
      <c r="D107" s="3" t="s">
        <v>0</v>
      </c>
      <c r="E107" s="21">
        <v>3.7520800400000001</v>
      </c>
      <c r="F107" s="21">
        <v>9.9413461600000002</v>
      </c>
      <c r="G107" s="21">
        <v>16.344495400000003</v>
      </c>
      <c r="H107" s="21">
        <v>9.3512679799999994</v>
      </c>
      <c r="I107" s="21">
        <v>7.59031038</v>
      </c>
      <c r="J107" s="21">
        <v>9.2032406799999986</v>
      </c>
      <c r="K107" s="21">
        <v>2.9186436200000001</v>
      </c>
      <c r="L107" s="24">
        <v>0.236004244</v>
      </c>
    </row>
    <row r="108" spans="1:12" x14ac:dyDescent="0.25">
      <c r="A108" s="19" t="s">
        <v>43</v>
      </c>
      <c r="B108" s="3" t="s">
        <v>39</v>
      </c>
      <c r="C108" s="3">
        <v>20</v>
      </c>
      <c r="D108" s="3" t="s">
        <v>1</v>
      </c>
      <c r="E108" s="21">
        <v>3.8165507599999997</v>
      </c>
      <c r="F108" s="21">
        <v>10.12126166</v>
      </c>
      <c r="G108" s="21">
        <v>13.7407486</v>
      </c>
      <c r="H108" s="21">
        <v>12.683516340000001</v>
      </c>
      <c r="I108" s="21">
        <v>9.0114679199999994</v>
      </c>
      <c r="J108" s="21">
        <v>9.5975768399999986</v>
      </c>
      <c r="K108" s="21">
        <v>3.5584622399999999</v>
      </c>
      <c r="L108" s="24">
        <v>0.23712675999999999</v>
      </c>
    </row>
    <row r="109" spans="1:12" x14ac:dyDescent="0.25">
      <c r="A109" s="19" t="s">
        <v>43</v>
      </c>
      <c r="B109" s="3" t="s">
        <v>39</v>
      </c>
      <c r="C109" s="3">
        <v>20</v>
      </c>
      <c r="D109" s="3" t="s">
        <v>2</v>
      </c>
      <c r="E109" s="21">
        <v>4.1016679600000003</v>
      </c>
      <c r="F109" s="21">
        <v>10.584366020000001</v>
      </c>
      <c r="G109" s="21">
        <v>13.881941000000001</v>
      </c>
      <c r="H109" s="21">
        <v>13.481359600000001</v>
      </c>
      <c r="I109" s="21">
        <v>9.3672973599999985</v>
      </c>
      <c r="J109" s="21">
        <v>10.30166882</v>
      </c>
      <c r="K109" s="21">
        <v>3.8983468799999996</v>
      </c>
      <c r="L109" s="24">
        <v>0.23904990799999998</v>
      </c>
    </row>
    <row r="110" spans="1:12" x14ac:dyDescent="0.25">
      <c r="A110" s="19" t="s">
        <v>43</v>
      </c>
      <c r="B110" s="26" t="s">
        <v>38</v>
      </c>
      <c r="C110" s="26">
        <v>50</v>
      </c>
      <c r="D110" s="26" t="s">
        <v>0</v>
      </c>
      <c r="E110" s="29">
        <v>9.9442368800000001</v>
      </c>
      <c r="F110" s="29">
        <v>21.4169622</v>
      </c>
      <c r="G110" s="29">
        <v>37.823432199999999</v>
      </c>
      <c r="H110" s="29">
        <v>21.339826199999997</v>
      </c>
      <c r="I110" s="29">
        <v>14.761053799999999</v>
      </c>
      <c r="J110" s="29">
        <v>29.964662400000002</v>
      </c>
      <c r="K110" s="29">
        <v>6.3713654399999999</v>
      </c>
      <c r="L110" s="30">
        <v>0.24169172</v>
      </c>
    </row>
    <row r="111" spans="1:12" x14ac:dyDescent="0.25">
      <c r="A111" s="19" t="s">
        <v>43</v>
      </c>
      <c r="B111" s="26" t="s">
        <v>38</v>
      </c>
      <c r="C111" s="26">
        <v>50</v>
      </c>
      <c r="D111" s="26" t="s">
        <v>1</v>
      </c>
      <c r="E111" s="29">
        <v>11.143609180000002</v>
      </c>
      <c r="F111" s="29">
        <v>22.632789800000001</v>
      </c>
      <c r="G111" s="29">
        <v>40.9551856</v>
      </c>
      <c r="H111" s="29">
        <v>22.398174000000001</v>
      </c>
      <c r="I111" s="29">
        <v>15.2973748</v>
      </c>
      <c r="J111" s="29">
        <v>30.282666599999999</v>
      </c>
      <c r="K111" s="29">
        <v>6.7380268199999991</v>
      </c>
      <c r="L111" s="30">
        <v>0.24346129599999999</v>
      </c>
    </row>
    <row r="112" spans="1:12" x14ac:dyDescent="0.25">
      <c r="A112" s="19" t="s">
        <v>43</v>
      </c>
      <c r="B112" s="26" t="s">
        <v>38</v>
      </c>
      <c r="C112" s="26">
        <v>50</v>
      </c>
      <c r="D112" s="26" t="s">
        <v>2</v>
      </c>
      <c r="E112" s="29">
        <v>11.84917222</v>
      </c>
      <c r="F112" s="29">
        <v>22.900186999999999</v>
      </c>
      <c r="G112" s="29">
        <v>40.541399200000001</v>
      </c>
      <c r="H112" s="29">
        <v>25.442185000000002</v>
      </c>
      <c r="I112" s="29">
        <v>16.533027000000001</v>
      </c>
      <c r="J112" s="29">
        <v>28.968589999999999</v>
      </c>
      <c r="K112" s="29">
        <v>7.2253897800000004</v>
      </c>
      <c r="L112" s="30">
        <v>0.24352323199999998</v>
      </c>
    </row>
    <row r="113" spans="1:12" x14ac:dyDescent="0.25">
      <c r="A113" s="19" t="s">
        <v>43</v>
      </c>
      <c r="B113" s="3" t="s">
        <v>39</v>
      </c>
      <c r="C113" s="3">
        <v>50</v>
      </c>
      <c r="D113" s="3" t="s">
        <v>0</v>
      </c>
      <c r="E113" s="21">
        <v>12.005088959999998</v>
      </c>
      <c r="F113" s="21">
        <v>26.106644599999999</v>
      </c>
      <c r="G113" s="21">
        <v>37.823432199999999</v>
      </c>
      <c r="H113" s="21">
        <v>27.217588799999998</v>
      </c>
      <c r="I113" s="21">
        <v>18.735793000000001</v>
      </c>
      <c r="J113" s="21">
        <v>28.852488000000001</v>
      </c>
      <c r="K113" s="21">
        <v>7.3339580199999999</v>
      </c>
      <c r="L113" s="24">
        <v>0.25594143000000003</v>
      </c>
    </row>
    <row r="114" spans="1:12" x14ac:dyDescent="0.25">
      <c r="A114" s="19" t="s">
        <v>43</v>
      </c>
      <c r="B114" s="3" t="s">
        <v>39</v>
      </c>
      <c r="C114" s="3">
        <v>50</v>
      </c>
      <c r="D114" s="3" t="s">
        <v>1</v>
      </c>
      <c r="E114" s="21">
        <v>11.77914706</v>
      </c>
      <c r="F114" s="21">
        <v>24.071437800000002</v>
      </c>
      <c r="G114" s="21">
        <v>39.947372200000004</v>
      </c>
      <c r="H114" s="21">
        <v>34.159655600000001</v>
      </c>
      <c r="I114" s="21">
        <v>21.162595200000002</v>
      </c>
      <c r="J114" s="21">
        <v>28.064809399999994</v>
      </c>
      <c r="K114" s="21">
        <v>8.2796305600000011</v>
      </c>
      <c r="L114" s="24">
        <v>0.25455187000000001</v>
      </c>
    </row>
    <row r="115" spans="1:12" x14ac:dyDescent="0.25">
      <c r="A115" s="19" t="s">
        <v>43</v>
      </c>
      <c r="B115" s="3" t="s">
        <v>39</v>
      </c>
      <c r="C115" s="3">
        <v>50</v>
      </c>
      <c r="D115" s="3" t="s">
        <v>2</v>
      </c>
      <c r="E115" s="21">
        <v>11.97318872</v>
      </c>
      <c r="F115" s="21">
        <v>23.214533400000001</v>
      </c>
      <c r="G115" s="21">
        <v>37.547848799999997</v>
      </c>
      <c r="H115" s="21">
        <v>34.837616799999999</v>
      </c>
      <c r="I115" s="21">
        <v>21.834054600000002</v>
      </c>
      <c r="J115" s="21">
        <v>28.391469999999998</v>
      </c>
      <c r="K115" s="21">
        <v>8.3564799799999996</v>
      </c>
      <c r="L115" s="24">
        <v>0.25027138599999998</v>
      </c>
    </row>
    <row r="116" spans="1:12" x14ac:dyDescent="0.25">
      <c r="A116" s="19" t="s">
        <v>43</v>
      </c>
      <c r="B116" s="26" t="s">
        <v>38</v>
      </c>
      <c r="C116" s="26">
        <v>80</v>
      </c>
      <c r="D116" s="26" t="s">
        <v>0</v>
      </c>
      <c r="E116" s="29">
        <v>16.5065642</v>
      </c>
      <c r="F116" s="29">
        <v>38.058381400000002</v>
      </c>
      <c r="G116" s="29">
        <v>54.721021600000007</v>
      </c>
      <c r="H116" s="29">
        <v>56.101109800000003</v>
      </c>
      <c r="I116" s="29">
        <v>26.466464800000001</v>
      </c>
      <c r="J116" s="29">
        <v>56.7691564</v>
      </c>
      <c r="K116" s="29">
        <v>14.832547399999999</v>
      </c>
      <c r="L116" s="30">
        <v>0.24302937799999999</v>
      </c>
    </row>
    <row r="117" spans="1:12" x14ac:dyDescent="0.25">
      <c r="A117" s="19" t="s">
        <v>43</v>
      </c>
      <c r="B117" s="26" t="s">
        <v>38</v>
      </c>
      <c r="C117" s="26">
        <v>80</v>
      </c>
      <c r="D117" s="26" t="s">
        <v>1</v>
      </c>
      <c r="E117" s="29">
        <v>16.873850999999998</v>
      </c>
      <c r="F117" s="29">
        <v>36.885123199999995</v>
      </c>
      <c r="G117" s="29">
        <v>54.651996199999999</v>
      </c>
      <c r="H117" s="29">
        <v>48.402154199999998</v>
      </c>
      <c r="I117" s="29">
        <v>25.437916600000001</v>
      </c>
      <c r="J117" s="29">
        <v>56.949683200000003</v>
      </c>
      <c r="K117" s="29">
        <v>14.713294999999999</v>
      </c>
      <c r="L117" s="30">
        <v>0.24141240599999997</v>
      </c>
    </row>
    <row r="118" spans="1:12" x14ac:dyDescent="0.25">
      <c r="A118" s="19" t="s">
        <v>43</v>
      </c>
      <c r="B118" s="26" t="s">
        <v>38</v>
      </c>
      <c r="C118" s="26">
        <v>80</v>
      </c>
      <c r="D118" s="26" t="s">
        <v>2</v>
      </c>
      <c r="E118" s="29">
        <v>16.682372800000003</v>
      </c>
      <c r="F118" s="29">
        <v>34.743392400000005</v>
      </c>
      <c r="G118" s="29">
        <v>52.152141399999991</v>
      </c>
      <c r="H118" s="29">
        <v>51.0410082</v>
      </c>
      <c r="I118" s="29">
        <v>25.819949999999999</v>
      </c>
      <c r="J118" s="29">
        <v>55.157801800000001</v>
      </c>
      <c r="K118" s="29">
        <v>15.061690799999999</v>
      </c>
      <c r="L118" s="30">
        <v>0.24069311199999999</v>
      </c>
    </row>
    <row r="119" spans="1:12" x14ac:dyDescent="0.25">
      <c r="A119" s="19" t="s">
        <v>43</v>
      </c>
      <c r="B119" s="3" t="s">
        <v>39</v>
      </c>
      <c r="C119" s="3">
        <v>80</v>
      </c>
      <c r="D119" s="3" t="s">
        <v>0</v>
      </c>
      <c r="E119" s="21">
        <v>18.520999799999998</v>
      </c>
      <c r="F119" s="21">
        <v>36.115797199999996</v>
      </c>
      <c r="G119" s="21">
        <v>54.721021600000007</v>
      </c>
      <c r="H119" s="21">
        <v>72.61505919999999</v>
      </c>
      <c r="I119" s="21">
        <v>32.701630600000001</v>
      </c>
      <c r="J119" s="21">
        <v>56.935113799999996</v>
      </c>
      <c r="K119" s="21">
        <v>19.293552400000003</v>
      </c>
      <c r="L119" s="24">
        <v>0.23625779800000002</v>
      </c>
    </row>
    <row r="120" spans="1:12" x14ac:dyDescent="0.25">
      <c r="A120" s="19" t="s">
        <v>43</v>
      </c>
      <c r="B120" s="3" t="s">
        <v>39</v>
      </c>
      <c r="C120" s="3">
        <v>80</v>
      </c>
      <c r="D120" s="3" t="s">
        <v>1</v>
      </c>
      <c r="E120" s="21">
        <v>17.442351800000001</v>
      </c>
      <c r="F120" s="21">
        <v>34.360759600000002</v>
      </c>
      <c r="G120" s="21">
        <v>59.718819200000006</v>
      </c>
      <c r="H120" s="21">
        <v>76.321421999999998</v>
      </c>
      <c r="I120" s="21">
        <v>32.379215000000002</v>
      </c>
      <c r="J120" s="21">
        <v>57.602076400000001</v>
      </c>
      <c r="K120" s="21">
        <v>19.400593600000001</v>
      </c>
      <c r="L120" s="24">
        <v>0.23633190000000001</v>
      </c>
    </row>
    <row r="121" spans="1:12" x14ac:dyDescent="0.25">
      <c r="A121" s="10" t="s">
        <v>43</v>
      </c>
      <c r="B121" s="4" t="s">
        <v>39</v>
      </c>
      <c r="C121" s="4">
        <v>80</v>
      </c>
      <c r="D121" s="4" t="s">
        <v>2</v>
      </c>
      <c r="E121" s="22">
        <v>16.578087</v>
      </c>
      <c r="F121" s="22">
        <v>33.397795200000004</v>
      </c>
      <c r="G121" s="22">
        <v>57.659974799999986</v>
      </c>
      <c r="H121" s="22">
        <v>72.318154799999988</v>
      </c>
      <c r="I121" s="22">
        <v>31.725717400000001</v>
      </c>
      <c r="J121" s="22">
        <v>57.438959599999997</v>
      </c>
      <c r="K121" s="22">
        <v>18.951976999999999</v>
      </c>
      <c r="L121" s="25">
        <v>0.23721147400000003</v>
      </c>
    </row>
    <row r="122" spans="1:12" x14ac:dyDescent="0.25">
      <c r="A122" s="19" t="s">
        <v>44</v>
      </c>
      <c r="B122" s="26" t="s">
        <v>38</v>
      </c>
      <c r="C122" s="26">
        <v>5</v>
      </c>
      <c r="D122" s="26" t="s">
        <v>0</v>
      </c>
      <c r="E122" s="29">
        <v>2.26932182</v>
      </c>
      <c r="F122" s="29">
        <v>3.6083694800000004</v>
      </c>
      <c r="G122" s="29">
        <v>2.3675575399999995</v>
      </c>
      <c r="H122" s="29">
        <v>4.092715880000001</v>
      </c>
      <c r="I122" s="29">
        <v>2.7437002599999998</v>
      </c>
      <c r="J122" s="29">
        <v>6.8420520199999997</v>
      </c>
      <c r="K122" s="29">
        <v>0.48263397399999997</v>
      </c>
      <c r="L122" s="30">
        <v>0.106574906</v>
      </c>
    </row>
    <row r="123" spans="1:12" x14ac:dyDescent="0.25">
      <c r="A123" s="19" t="s">
        <v>44</v>
      </c>
      <c r="B123" s="26" t="s">
        <v>38</v>
      </c>
      <c r="C123" s="26">
        <v>5</v>
      </c>
      <c r="D123" s="26" t="s">
        <v>1</v>
      </c>
      <c r="E123" s="29">
        <v>2.3195841000000001</v>
      </c>
      <c r="F123" s="29">
        <v>3.6118839</v>
      </c>
      <c r="G123" s="29">
        <v>2.5061733799999999</v>
      </c>
      <c r="H123" s="29">
        <v>4.2656624399999998</v>
      </c>
      <c r="I123" s="29">
        <v>2.9864038400000004</v>
      </c>
      <c r="J123" s="29">
        <v>7.8053574600000006</v>
      </c>
      <c r="K123" s="29">
        <v>0.50586076599999996</v>
      </c>
      <c r="L123" s="30">
        <v>0.10609746800000001</v>
      </c>
    </row>
    <row r="124" spans="1:12" x14ac:dyDescent="0.25">
      <c r="A124" s="19" t="s">
        <v>44</v>
      </c>
      <c r="B124" s="26" t="s">
        <v>38</v>
      </c>
      <c r="C124" s="26">
        <v>5</v>
      </c>
      <c r="D124" s="26" t="s">
        <v>2</v>
      </c>
      <c r="E124" s="29">
        <v>2.2139965399999997</v>
      </c>
      <c r="F124" s="29">
        <v>3.3012349799999994</v>
      </c>
      <c r="G124" s="29">
        <v>2.4226300000000003</v>
      </c>
      <c r="H124" s="29">
        <v>4.3581572800000004</v>
      </c>
      <c r="I124" s="29">
        <v>2.9875875200000004</v>
      </c>
      <c r="J124" s="29">
        <v>7.0861153200000002</v>
      </c>
      <c r="K124" s="29">
        <v>0.51521648199999992</v>
      </c>
      <c r="L124" s="30">
        <v>0.10627039200000002</v>
      </c>
    </row>
    <row r="125" spans="1:12" x14ac:dyDescent="0.25">
      <c r="A125" s="19" t="s">
        <v>44</v>
      </c>
      <c r="B125" s="3" t="s">
        <v>39</v>
      </c>
      <c r="C125" s="3">
        <v>5</v>
      </c>
      <c r="D125" s="3" t="s">
        <v>0</v>
      </c>
      <c r="E125" s="21">
        <v>2.2808411800000004</v>
      </c>
      <c r="F125" s="21">
        <v>3.0331239999999999</v>
      </c>
      <c r="G125" s="21">
        <v>2.3675575399999995</v>
      </c>
      <c r="H125" s="21">
        <v>5.7370183600000004</v>
      </c>
      <c r="I125" s="21">
        <v>3.1384926399999999</v>
      </c>
      <c r="J125" s="21">
        <v>5.9637646000000002</v>
      </c>
      <c r="K125" s="21">
        <v>0.56157294400000002</v>
      </c>
      <c r="L125" s="24">
        <v>0.10926882</v>
      </c>
    </row>
    <row r="126" spans="1:12" x14ac:dyDescent="0.25">
      <c r="A126" s="19" t="s">
        <v>44</v>
      </c>
      <c r="B126" s="3" t="s">
        <v>39</v>
      </c>
      <c r="C126" s="3">
        <v>5</v>
      </c>
      <c r="D126" s="3" t="s">
        <v>1</v>
      </c>
      <c r="E126" s="21">
        <v>2.54245214</v>
      </c>
      <c r="F126" s="21">
        <v>2.88071682</v>
      </c>
      <c r="G126" s="21">
        <v>2.3879596800000003</v>
      </c>
      <c r="H126" s="21">
        <v>7.8341713599999991</v>
      </c>
      <c r="I126" s="21">
        <v>3.6219252600000003</v>
      </c>
      <c r="J126" s="21">
        <v>6.1758628199999999</v>
      </c>
      <c r="K126" s="21">
        <v>0.64515911599999998</v>
      </c>
      <c r="L126" s="24">
        <v>0.109059288</v>
      </c>
    </row>
    <row r="127" spans="1:12" x14ac:dyDescent="0.25">
      <c r="A127" s="19" t="s">
        <v>44</v>
      </c>
      <c r="B127" s="3" t="s">
        <v>39</v>
      </c>
      <c r="C127" s="3">
        <v>5</v>
      </c>
      <c r="D127" s="3" t="s">
        <v>2</v>
      </c>
      <c r="E127" s="21">
        <v>2.4773895399999999</v>
      </c>
      <c r="F127" s="21">
        <v>2.7502046600000001</v>
      </c>
      <c r="G127" s="21">
        <v>2.3451898600000001</v>
      </c>
      <c r="H127" s="21">
        <v>7.9626509999999993</v>
      </c>
      <c r="I127" s="21">
        <v>3.7283617599999994</v>
      </c>
      <c r="J127" s="21">
        <v>6.5369537199999996</v>
      </c>
      <c r="K127" s="21">
        <v>0.64356503200000004</v>
      </c>
      <c r="L127" s="24">
        <v>0.10879474199999999</v>
      </c>
    </row>
    <row r="128" spans="1:12" x14ac:dyDescent="0.25">
      <c r="A128" s="19" t="s">
        <v>44</v>
      </c>
      <c r="B128" s="26" t="s">
        <v>38</v>
      </c>
      <c r="C128" s="26">
        <v>20</v>
      </c>
      <c r="D128" s="26" t="s">
        <v>0</v>
      </c>
      <c r="E128" s="29">
        <v>6.5778344999999989</v>
      </c>
      <c r="F128" s="29">
        <v>12.036309040000001</v>
      </c>
      <c r="G128" s="29">
        <v>7.3338974399999994</v>
      </c>
      <c r="H128" s="29">
        <v>10.91071328</v>
      </c>
      <c r="I128" s="29">
        <v>6.8100084399999998</v>
      </c>
      <c r="J128" s="29">
        <v>18.441171599999997</v>
      </c>
      <c r="K128" s="29">
        <v>0.82684823400000007</v>
      </c>
      <c r="L128" s="30">
        <v>0.11231408800000001</v>
      </c>
    </row>
    <row r="129" spans="1:12" x14ac:dyDescent="0.25">
      <c r="A129" s="19" t="s">
        <v>44</v>
      </c>
      <c r="B129" s="26" t="s">
        <v>38</v>
      </c>
      <c r="C129" s="26">
        <v>20</v>
      </c>
      <c r="D129" s="26" t="s">
        <v>1</v>
      </c>
      <c r="E129" s="29">
        <v>7.54834286</v>
      </c>
      <c r="F129" s="29">
        <v>13.254574600000002</v>
      </c>
      <c r="G129" s="29">
        <v>8.9943475599999996</v>
      </c>
      <c r="H129" s="29">
        <v>9.8147888600000002</v>
      </c>
      <c r="I129" s="29">
        <v>7.3493783399999995</v>
      </c>
      <c r="J129" s="29">
        <v>20.846384799999999</v>
      </c>
      <c r="K129" s="29">
        <v>0.90443035399999994</v>
      </c>
      <c r="L129" s="30">
        <v>0.109407966</v>
      </c>
    </row>
    <row r="130" spans="1:12" x14ac:dyDescent="0.25">
      <c r="A130" s="19" t="s">
        <v>44</v>
      </c>
      <c r="B130" s="26" t="s">
        <v>38</v>
      </c>
      <c r="C130" s="26">
        <v>20</v>
      </c>
      <c r="D130" s="26" t="s">
        <v>2</v>
      </c>
      <c r="E130" s="29">
        <v>7.3752949999999995</v>
      </c>
      <c r="F130" s="29">
        <v>12.381414999999999</v>
      </c>
      <c r="G130" s="29">
        <v>8.6870982199999993</v>
      </c>
      <c r="H130" s="29">
        <v>9.8918729399999989</v>
      </c>
      <c r="I130" s="29">
        <v>7.5929532800000006</v>
      </c>
      <c r="J130" s="29">
        <v>18.6438132</v>
      </c>
      <c r="K130" s="29">
        <v>0.91831832999999996</v>
      </c>
      <c r="L130" s="30">
        <v>0.10666272600000001</v>
      </c>
    </row>
    <row r="131" spans="1:12" x14ac:dyDescent="0.25">
      <c r="A131" s="19" t="s">
        <v>44</v>
      </c>
      <c r="B131" s="3" t="s">
        <v>39</v>
      </c>
      <c r="C131" s="3">
        <v>20</v>
      </c>
      <c r="D131" s="3" t="s">
        <v>0</v>
      </c>
      <c r="E131" s="21">
        <v>5.86929664</v>
      </c>
      <c r="F131" s="21">
        <v>10.743502199999998</v>
      </c>
      <c r="G131" s="21">
        <v>7.3338974399999994</v>
      </c>
      <c r="H131" s="21">
        <v>13.332189400000001</v>
      </c>
      <c r="I131" s="21">
        <v>6.7735219999999998</v>
      </c>
      <c r="J131" s="21">
        <v>16.925697599999999</v>
      </c>
      <c r="K131" s="21">
        <v>0.87643132599999996</v>
      </c>
      <c r="L131" s="24">
        <v>0.100994141</v>
      </c>
    </row>
    <row r="132" spans="1:12" x14ac:dyDescent="0.25">
      <c r="A132" s="19" t="s">
        <v>44</v>
      </c>
      <c r="B132" s="3" t="s">
        <v>39</v>
      </c>
      <c r="C132" s="3">
        <v>20</v>
      </c>
      <c r="D132" s="3" t="s">
        <v>1</v>
      </c>
      <c r="E132" s="21">
        <v>5.3080062400000001</v>
      </c>
      <c r="F132" s="21">
        <v>9.2685854600000006</v>
      </c>
      <c r="G132" s="21">
        <v>6.2656725399999997</v>
      </c>
      <c r="H132" s="21">
        <v>16.2958374</v>
      </c>
      <c r="I132" s="21">
        <v>7.8359037400000009</v>
      </c>
      <c r="J132" s="21">
        <v>16.6460984</v>
      </c>
      <c r="K132" s="21">
        <v>1.0400371339999999</v>
      </c>
      <c r="L132" s="24">
        <v>0.10319939420000002</v>
      </c>
    </row>
    <row r="133" spans="1:12" x14ac:dyDescent="0.25">
      <c r="A133" s="19" t="s">
        <v>44</v>
      </c>
      <c r="B133" s="3" t="s">
        <v>39</v>
      </c>
      <c r="C133" s="3">
        <v>20</v>
      </c>
      <c r="D133" s="3" t="s">
        <v>2</v>
      </c>
      <c r="E133" s="21">
        <v>4.8039916999999992</v>
      </c>
      <c r="F133" s="21">
        <v>8.0293741199999999</v>
      </c>
      <c r="G133" s="21">
        <v>5.5322055999999993</v>
      </c>
      <c r="H133" s="21">
        <v>15.538745199999999</v>
      </c>
      <c r="I133" s="21">
        <v>8.0306705800000007</v>
      </c>
      <c r="J133" s="21">
        <v>16.779603599999998</v>
      </c>
      <c r="K133" s="21">
        <v>1.0252378280000001</v>
      </c>
      <c r="L133" s="24">
        <v>0.10477615</v>
      </c>
    </row>
    <row r="134" spans="1:12" x14ac:dyDescent="0.25">
      <c r="A134" s="19" t="s">
        <v>44</v>
      </c>
      <c r="B134" s="26" t="s">
        <v>38</v>
      </c>
      <c r="C134" s="26">
        <v>50</v>
      </c>
      <c r="D134" s="26" t="s">
        <v>0</v>
      </c>
      <c r="E134" s="29">
        <v>25.560647199999998</v>
      </c>
      <c r="F134" s="29">
        <v>48.5162136</v>
      </c>
      <c r="G134" s="29">
        <v>25.901906400000001</v>
      </c>
      <c r="H134" s="29">
        <v>20.896600200000002</v>
      </c>
      <c r="I134" s="29">
        <v>16.1133852</v>
      </c>
      <c r="J134" s="29">
        <v>34.675116200000005</v>
      </c>
      <c r="K134" s="29">
        <v>1.7085189800000002</v>
      </c>
      <c r="L134" s="30">
        <v>0.107498552</v>
      </c>
    </row>
    <row r="135" spans="1:12" x14ac:dyDescent="0.25">
      <c r="A135" s="19" t="s">
        <v>44</v>
      </c>
      <c r="B135" s="26" t="s">
        <v>38</v>
      </c>
      <c r="C135" s="26">
        <v>50</v>
      </c>
      <c r="D135" s="26" t="s">
        <v>1</v>
      </c>
      <c r="E135" s="29">
        <v>24.740185199999999</v>
      </c>
      <c r="F135" s="29">
        <v>50.219118399999999</v>
      </c>
      <c r="G135" s="29">
        <v>25.898003599999999</v>
      </c>
      <c r="H135" s="29">
        <v>18.010950399999999</v>
      </c>
      <c r="I135" s="29">
        <v>16.787616199999999</v>
      </c>
      <c r="J135" s="29">
        <v>36.496400199999997</v>
      </c>
      <c r="K135" s="29">
        <v>1.7685734599999996</v>
      </c>
      <c r="L135" s="30">
        <v>0.10645031599999999</v>
      </c>
    </row>
    <row r="136" spans="1:12" x14ac:dyDescent="0.25">
      <c r="A136" s="19" t="s">
        <v>44</v>
      </c>
      <c r="B136" s="26" t="s">
        <v>38</v>
      </c>
      <c r="C136" s="26">
        <v>50</v>
      </c>
      <c r="D136" s="26" t="s">
        <v>2</v>
      </c>
      <c r="E136" s="29">
        <v>22.636369999999999</v>
      </c>
      <c r="F136" s="29">
        <v>45.673444400000001</v>
      </c>
      <c r="G136" s="29">
        <v>23.384427200000001</v>
      </c>
      <c r="H136" s="29">
        <v>17.800005800000001</v>
      </c>
      <c r="I136" s="29">
        <v>16.652492200000001</v>
      </c>
      <c r="J136" s="29">
        <v>32.888248999999995</v>
      </c>
      <c r="K136" s="29">
        <v>1.76585404</v>
      </c>
      <c r="L136" s="30">
        <v>0.10598668</v>
      </c>
    </row>
    <row r="137" spans="1:12" x14ac:dyDescent="0.25">
      <c r="A137" s="19" t="s">
        <v>44</v>
      </c>
      <c r="B137" s="3" t="s">
        <v>39</v>
      </c>
      <c r="C137" s="3">
        <v>50</v>
      </c>
      <c r="D137" s="3" t="s">
        <v>0</v>
      </c>
      <c r="E137" s="21">
        <v>27.9879076</v>
      </c>
      <c r="F137" s="21">
        <v>55.471538599999995</v>
      </c>
      <c r="G137" s="21">
        <v>25.901906400000001</v>
      </c>
      <c r="H137" s="21">
        <v>24.306901199999999</v>
      </c>
      <c r="I137" s="21">
        <v>18.612594999999999</v>
      </c>
      <c r="J137" s="21">
        <v>38.588489799999998</v>
      </c>
      <c r="K137" s="21">
        <v>2.1339704399999997</v>
      </c>
      <c r="L137" s="24">
        <v>0.107859028</v>
      </c>
    </row>
    <row r="138" spans="1:12" x14ac:dyDescent="0.25">
      <c r="A138" s="19" t="s">
        <v>44</v>
      </c>
      <c r="B138" s="3" t="s">
        <v>39</v>
      </c>
      <c r="C138" s="3">
        <v>50</v>
      </c>
      <c r="D138" s="3" t="s">
        <v>1</v>
      </c>
      <c r="E138" s="21">
        <v>25.218502399999998</v>
      </c>
      <c r="F138" s="21">
        <v>51.105690600000003</v>
      </c>
      <c r="G138" s="21">
        <v>25.979870200000001</v>
      </c>
      <c r="H138" s="21">
        <v>29.516648600000003</v>
      </c>
      <c r="I138" s="21">
        <v>18.7503998</v>
      </c>
      <c r="J138" s="21">
        <v>35.687994600000003</v>
      </c>
      <c r="K138" s="21">
        <v>2.3173142200000001</v>
      </c>
      <c r="L138" s="24">
        <v>0.10707155399999999</v>
      </c>
    </row>
    <row r="139" spans="1:12" x14ac:dyDescent="0.25">
      <c r="A139" s="19" t="s">
        <v>44</v>
      </c>
      <c r="B139" s="3" t="s">
        <v>39</v>
      </c>
      <c r="C139" s="3">
        <v>50</v>
      </c>
      <c r="D139" s="3" t="s">
        <v>2</v>
      </c>
      <c r="E139" s="21">
        <v>22.866698400000001</v>
      </c>
      <c r="F139" s="21">
        <v>45.936470400000005</v>
      </c>
      <c r="G139" s="21">
        <v>23.506723600000001</v>
      </c>
      <c r="H139" s="21">
        <v>27.869013200000001</v>
      </c>
      <c r="I139" s="21">
        <v>18.285732199999998</v>
      </c>
      <c r="J139" s="21">
        <v>34.115357800000005</v>
      </c>
      <c r="K139" s="21">
        <v>2.1802166999999999</v>
      </c>
      <c r="L139" s="24">
        <v>0.10717106600000001</v>
      </c>
    </row>
    <row r="140" spans="1:12" x14ac:dyDescent="0.25">
      <c r="A140" s="19" t="s">
        <v>44</v>
      </c>
      <c r="B140" s="26" t="s">
        <v>38</v>
      </c>
      <c r="C140" s="26">
        <v>80</v>
      </c>
      <c r="D140" s="26" t="s">
        <v>0</v>
      </c>
      <c r="E140" s="29">
        <v>48.635193400000006</v>
      </c>
      <c r="F140" s="29">
        <v>89.739319800000004</v>
      </c>
      <c r="G140" s="29">
        <v>45.509529000000001</v>
      </c>
      <c r="H140" s="29">
        <v>36.024228000000008</v>
      </c>
      <c r="I140" s="29">
        <v>25.860192199999993</v>
      </c>
      <c r="J140" s="29">
        <v>55.603007400000003</v>
      </c>
      <c r="K140" s="29">
        <v>3.66092174</v>
      </c>
      <c r="L140" s="30">
        <v>0.10688670599999998</v>
      </c>
    </row>
    <row r="141" spans="1:12" x14ac:dyDescent="0.25">
      <c r="A141" s="19" t="s">
        <v>44</v>
      </c>
      <c r="B141" s="26" t="s">
        <v>38</v>
      </c>
      <c r="C141" s="26">
        <v>80</v>
      </c>
      <c r="D141" s="26" t="s">
        <v>1</v>
      </c>
      <c r="E141" s="29">
        <v>46.262589599999998</v>
      </c>
      <c r="F141" s="29">
        <v>83.897453800000008</v>
      </c>
      <c r="G141" s="29">
        <v>42.382042599999998</v>
      </c>
      <c r="H141" s="29">
        <v>33.125515399999998</v>
      </c>
      <c r="I141" s="29">
        <v>25.305812400000001</v>
      </c>
      <c r="J141" s="29">
        <v>52.198111200000007</v>
      </c>
      <c r="K141" s="29">
        <v>3.7381325400000001</v>
      </c>
      <c r="L141" s="30">
        <v>0.10608751600000002</v>
      </c>
    </row>
    <row r="142" spans="1:12" x14ac:dyDescent="0.25">
      <c r="A142" s="19" t="s">
        <v>44</v>
      </c>
      <c r="B142" s="26" t="s">
        <v>38</v>
      </c>
      <c r="C142" s="26">
        <v>80</v>
      </c>
      <c r="D142" s="26" t="s">
        <v>2</v>
      </c>
      <c r="E142" s="29">
        <v>41.836515400000003</v>
      </c>
      <c r="F142" s="29">
        <v>74.077446999999992</v>
      </c>
      <c r="G142" s="29">
        <v>37.398492599999997</v>
      </c>
      <c r="H142" s="29">
        <v>33.299387400000001</v>
      </c>
      <c r="I142" s="29">
        <v>25.0598578</v>
      </c>
      <c r="J142" s="29">
        <v>47.406026400000009</v>
      </c>
      <c r="K142" s="29">
        <v>3.7691776799999999</v>
      </c>
      <c r="L142" s="30">
        <v>0.10595430800000001</v>
      </c>
    </row>
    <row r="143" spans="1:12" x14ac:dyDescent="0.25">
      <c r="A143" s="19" t="s">
        <v>44</v>
      </c>
      <c r="B143" s="3" t="s">
        <v>39</v>
      </c>
      <c r="C143" s="3">
        <v>80</v>
      </c>
      <c r="D143" s="3" t="s">
        <v>0</v>
      </c>
      <c r="E143" s="21">
        <v>56.676173199999994</v>
      </c>
      <c r="F143" s="21">
        <v>97.674865799999992</v>
      </c>
      <c r="G143" s="21">
        <v>45.509529000000001</v>
      </c>
      <c r="H143" s="21">
        <v>50.985267999999998</v>
      </c>
      <c r="I143" s="21">
        <v>31.918366800000001</v>
      </c>
      <c r="J143" s="21">
        <v>60.93339679999999</v>
      </c>
      <c r="K143" s="21">
        <v>5.5866542399999997</v>
      </c>
      <c r="L143" s="24">
        <v>0.10622321999999999</v>
      </c>
    </row>
    <row r="144" spans="1:12" x14ac:dyDescent="0.25">
      <c r="A144" s="19" t="s">
        <v>44</v>
      </c>
      <c r="B144" s="3" t="s">
        <v>39</v>
      </c>
      <c r="C144" s="3">
        <v>80</v>
      </c>
      <c r="D144" s="3" t="s">
        <v>1</v>
      </c>
      <c r="E144" s="21">
        <v>50.418106799999997</v>
      </c>
      <c r="F144" s="21">
        <v>88.158248999999998</v>
      </c>
      <c r="G144" s="21">
        <v>46.488713200000007</v>
      </c>
      <c r="H144" s="21">
        <v>51.923398999999996</v>
      </c>
      <c r="I144" s="21">
        <v>30.135806799999994</v>
      </c>
      <c r="J144" s="21">
        <v>53.193487400000002</v>
      </c>
      <c r="K144" s="21">
        <v>5.4034537599999997</v>
      </c>
      <c r="L144" s="24">
        <v>0.10681039000000001</v>
      </c>
    </row>
    <row r="145" spans="1:12" x14ac:dyDescent="0.25">
      <c r="A145" s="10" t="s">
        <v>44</v>
      </c>
      <c r="B145" s="4" t="s">
        <v>39</v>
      </c>
      <c r="C145" s="4">
        <v>80</v>
      </c>
      <c r="D145" s="4" t="s">
        <v>2</v>
      </c>
      <c r="E145" s="22">
        <v>44.469552</v>
      </c>
      <c r="F145" s="22">
        <v>78.385135599999984</v>
      </c>
      <c r="G145" s="22">
        <v>41.763235399999999</v>
      </c>
      <c r="H145" s="22">
        <v>48.86132820000001</v>
      </c>
      <c r="I145" s="22">
        <v>27.960070000000002</v>
      </c>
      <c r="J145" s="22">
        <v>49.094178600000006</v>
      </c>
      <c r="K145" s="22">
        <v>4.8485708600000006</v>
      </c>
      <c r="L145" s="25">
        <v>0.10720540599999999</v>
      </c>
    </row>
    <row r="146" spans="1:12" x14ac:dyDescent="0.25">
      <c r="A146" s="19" t="s">
        <v>45</v>
      </c>
      <c r="B146" s="26" t="s">
        <v>38</v>
      </c>
      <c r="C146" s="26">
        <v>5</v>
      </c>
      <c r="D146" s="26" t="s">
        <v>0</v>
      </c>
      <c r="E146" s="29">
        <v>3.0347637999999999</v>
      </c>
      <c r="F146" s="29">
        <v>2.3374332199999999</v>
      </c>
      <c r="G146" s="29">
        <v>3.3206274000000002</v>
      </c>
      <c r="H146" s="29">
        <v>9.9963697000000007</v>
      </c>
      <c r="I146" s="29">
        <v>6.4887632599999989</v>
      </c>
      <c r="J146" s="29">
        <v>4.0018475599999999</v>
      </c>
      <c r="K146" s="29">
        <v>4.23192418</v>
      </c>
      <c r="L146" s="30">
        <v>0.26364899199999997</v>
      </c>
    </row>
    <row r="147" spans="1:12" x14ac:dyDescent="0.25">
      <c r="A147" s="19" t="s">
        <v>45</v>
      </c>
      <c r="B147" s="26" t="s">
        <v>38</v>
      </c>
      <c r="C147" s="26">
        <v>5</v>
      </c>
      <c r="D147" s="26" t="s">
        <v>1</v>
      </c>
      <c r="E147" s="29">
        <v>3.1808950600000001</v>
      </c>
      <c r="F147" s="29">
        <v>2.4220896999999999</v>
      </c>
      <c r="G147" s="29">
        <v>3.5510320000000002</v>
      </c>
      <c r="H147" s="29">
        <v>10.63432032</v>
      </c>
      <c r="I147" s="29">
        <v>6.6527416800000001</v>
      </c>
      <c r="J147" s="29">
        <v>4.2895947599999991</v>
      </c>
      <c r="K147" s="29">
        <v>4.60926042</v>
      </c>
      <c r="L147" s="30">
        <v>0.26359554000000002</v>
      </c>
    </row>
    <row r="148" spans="1:12" x14ac:dyDescent="0.25">
      <c r="A148" s="19" t="s">
        <v>45</v>
      </c>
      <c r="B148" s="26" t="s">
        <v>38</v>
      </c>
      <c r="C148" s="26">
        <v>5</v>
      </c>
      <c r="D148" s="26" t="s">
        <v>2</v>
      </c>
      <c r="E148" s="29">
        <v>3.2171931999999996</v>
      </c>
      <c r="F148" s="29">
        <v>2.4429055200000001</v>
      </c>
      <c r="G148" s="29">
        <v>3.6414462599999999</v>
      </c>
      <c r="H148" s="29">
        <v>11.549400199999999</v>
      </c>
      <c r="I148" s="29">
        <v>6.8765584799999999</v>
      </c>
      <c r="J148" s="29">
        <v>4.3425208600000005</v>
      </c>
      <c r="K148" s="29">
        <v>4.8606362599999997</v>
      </c>
      <c r="L148" s="30">
        <v>0.263083122</v>
      </c>
    </row>
    <row r="149" spans="1:12" x14ac:dyDescent="0.25">
      <c r="A149" s="19" t="s">
        <v>45</v>
      </c>
      <c r="B149" s="3" t="s">
        <v>39</v>
      </c>
      <c r="C149" s="3">
        <v>5</v>
      </c>
      <c r="D149" s="3" t="s">
        <v>0</v>
      </c>
      <c r="E149" s="21">
        <v>3.0354830000000002</v>
      </c>
      <c r="F149" s="21">
        <v>2.3779465399999999</v>
      </c>
      <c r="G149" s="21">
        <v>3.3206274000000002</v>
      </c>
      <c r="H149" s="21">
        <v>10.435805740000001</v>
      </c>
      <c r="I149" s="21">
        <v>6.18406696</v>
      </c>
      <c r="J149" s="21">
        <v>3.8918267800000002</v>
      </c>
      <c r="K149" s="21">
        <v>4.2452084800000005</v>
      </c>
      <c r="L149" s="24">
        <v>0.25942810399999999</v>
      </c>
    </row>
    <row r="150" spans="1:12" x14ac:dyDescent="0.25">
      <c r="A150" s="19" t="s">
        <v>45</v>
      </c>
      <c r="B150" s="3" t="s">
        <v>39</v>
      </c>
      <c r="C150" s="3">
        <v>5</v>
      </c>
      <c r="D150" s="3" t="s">
        <v>1</v>
      </c>
      <c r="E150" s="21">
        <v>3.5389555000000001</v>
      </c>
      <c r="F150" s="21">
        <v>2.64711382</v>
      </c>
      <c r="G150" s="21">
        <v>2.9085392800000003</v>
      </c>
      <c r="H150" s="21">
        <v>12.164632399999999</v>
      </c>
      <c r="I150" s="21">
        <v>6.5005503200000003</v>
      </c>
      <c r="J150" s="21">
        <v>4.7113350600000006</v>
      </c>
      <c r="K150" s="21">
        <v>5.1534179399999998</v>
      </c>
      <c r="L150" s="24">
        <v>0.26146495199999997</v>
      </c>
    </row>
    <row r="151" spans="1:12" x14ac:dyDescent="0.25">
      <c r="A151" s="19" t="s">
        <v>45</v>
      </c>
      <c r="B151" s="3" t="s">
        <v>39</v>
      </c>
      <c r="C151" s="3">
        <v>5</v>
      </c>
      <c r="D151" s="3" t="s">
        <v>2</v>
      </c>
      <c r="E151" s="21">
        <v>3.5931824000000008</v>
      </c>
      <c r="F151" s="21">
        <v>2.6240317599999998</v>
      </c>
      <c r="G151" s="21">
        <v>2.8837003799999996</v>
      </c>
      <c r="H151" s="21">
        <v>12.0179236</v>
      </c>
      <c r="I151" s="21">
        <v>6.3588348400000001</v>
      </c>
      <c r="J151" s="21">
        <v>5.1482553800000002</v>
      </c>
      <c r="K151" s="21">
        <v>5.2499239399999995</v>
      </c>
      <c r="L151" s="24">
        <v>0.26333807399999998</v>
      </c>
    </row>
    <row r="152" spans="1:12" x14ac:dyDescent="0.25">
      <c r="A152" s="19" t="s">
        <v>45</v>
      </c>
      <c r="B152" s="26" t="s">
        <v>38</v>
      </c>
      <c r="C152" s="26">
        <v>20</v>
      </c>
      <c r="D152" s="26" t="s">
        <v>0</v>
      </c>
      <c r="E152" s="29">
        <v>5.0785670400000003</v>
      </c>
      <c r="F152" s="29">
        <v>4.3868066800000003</v>
      </c>
      <c r="G152" s="29">
        <v>12.26032668</v>
      </c>
      <c r="H152" s="29">
        <v>18.4474692</v>
      </c>
      <c r="I152" s="29">
        <v>11.031046</v>
      </c>
      <c r="J152" s="29">
        <v>9.1796173999999997</v>
      </c>
      <c r="K152" s="29">
        <v>6.6434853</v>
      </c>
      <c r="L152" s="30">
        <v>0.26033017999999997</v>
      </c>
    </row>
    <row r="153" spans="1:12" x14ac:dyDescent="0.25">
      <c r="A153" s="19" t="s">
        <v>45</v>
      </c>
      <c r="B153" s="26" t="s">
        <v>38</v>
      </c>
      <c r="C153" s="26">
        <v>20</v>
      </c>
      <c r="D153" s="26" t="s">
        <v>1</v>
      </c>
      <c r="E153" s="29">
        <v>5.3368445199999996</v>
      </c>
      <c r="F153" s="29">
        <v>5.0048835600000006</v>
      </c>
      <c r="G153" s="29">
        <v>13.156296680000001</v>
      </c>
      <c r="H153" s="29">
        <v>18.587741399999999</v>
      </c>
      <c r="I153" s="29">
        <v>10.7341184</v>
      </c>
      <c r="J153" s="29">
        <v>10.05513992</v>
      </c>
      <c r="K153" s="29">
        <v>7.0237671399999995</v>
      </c>
      <c r="L153" s="30">
        <v>0.26055224599999993</v>
      </c>
    </row>
    <row r="154" spans="1:12" x14ac:dyDescent="0.25">
      <c r="A154" s="19" t="s">
        <v>45</v>
      </c>
      <c r="B154" s="26" t="s">
        <v>38</v>
      </c>
      <c r="C154" s="26">
        <v>20</v>
      </c>
      <c r="D154" s="26" t="s">
        <v>2</v>
      </c>
      <c r="E154" s="29">
        <v>5.4470970800000007</v>
      </c>
      <c r="F154" s="29">
        <v>5.1016240399999999</v>
      </c>
      <c r="G154" s="29">
        <v>12.930645179999999</v>
      </c>
      <c r="H154" s="29">
        <v>19.6194816</v>
      </c>
      <c r="I154" s="29">
        <v>10.9812406</v>
      </c>
      <c r="J154" s="29">
        <v>10.314940379999999</v>
      </c>
      <c r="K154" s="29">
        <v>7.2623420400000001</v>
      </c>
      <c r="L154" s="30">
        <v>0.26025177600000005</v>
      </c>
    </row>
    <row r="155" spans="1:12" x14ac:dyDescent="0.25">
      <c r="A155" s="19" t="s">
        <v>45</v>
      </c>
      <c r="B155" s="3" t="s">
        <v>39</v>
      </c>
      <c r="C155" s="3">
        <v>20</v>
      </c>
      <c r="D155" s="3" t="s">
        <v>0</v>
      </c>
      <c r="E155" s="21">
        <v>5.1528188799999999</v>
      </c>
      <c r="F155" s="21">
        <v>4.3723093399999993</v>
      </c>
      <c r="G155" s="21">
        <v>12.26032668</v>
      </c>
      <c r="H155" s="21">
        <v>20.066947599999999</v>
      </c>
      <c r="I155" s="21">
        <v>11.532339420000001</v>
      </c>
      <c r="J155" s="21">
        <v>10.596309640000001</v>
      </c>
      <c r="K155" s="21">
        <v>7.3610983400000007</v>
      </c>
      <c r="L155" s="24">
        <v>0.25621513799999995</v>
      </c>
    </row>
    <row r="156" spans="1:12" x14ac:dyDescent="0.25">
      <c r="A156" s="19" t="s">
        <v>45</v>
      </c>
      <c r="B156" s="3" t="s">
        <v>39</v>
      </c>
      <c r="C156" s="3">
        <v>20</v>
      </c>
      <c r="D156" s="3" t="s">
        <v>1</v>
      </c>
      <c r="E156" s="21">
        <v>5.6669835800000001</v>
      </c>
      <c r="F156" s="21">
        <v>4.5582636799999996</v>
      </c>
      <c r="G156" s="21">
        <v>10.64957854</v>
      </c>
      <c r="H156" s="21">
        <v>22.646195200000001</v>
      </c>
      <c r="I156" s="21">
        <v>12.206133399999999</v>
      </c>
      <c r="J156" s="21">
        <v>10.391057380000001</v>
      </c>
      <c r="K156" s="21">
        <v>8.7288199200000012</v>
      </c>
      <c r="L156" s="24">
        <v>0.25863307800000002</v>
      </c>
    </row>
    <row r="157" spans="1:12" x14ac:dyDescent="0.25">
      <c r="A157" s="19" t="s">
        <v>45</v>
      </c>
      <c r="B157" s="3" t="s">
        <v>39</v>
      </c>
      <c r="C157" s="3">
        <v>20</v>
      </c>
      <c r="D157" s="3" t="s">
        <v>2</v>
      </c>
      <c r="E157" s="21">
        <v>5.66044912</v>
      </c>
      <c r="F157" s="21">
        <v>4.5147212400000001</v>
      </c>
      <c r="G157" s="21">
        <v>10.54478284</v>
      </c>
      <c r="H157" s="21">
        <v>22.0967424</v>
      </c>
      <c r="I157" s="21">
        <v>12.281766999999999</v>
      </c>
      <c r="J157" s="21">
        <v>11.184452519999999</v>
      </c>
      <c r="K157" s="21">
        <v>8.8509071400000003</v>
      </c>
      <c r="L157" s="24">
        <v>0.259140382</v>
      </c>
    </row>
    <row r="158" spans="1:12" x14ac:dyDescent="0.25">
      <c r="A158" s="19" t="s">
        <v>45</v>
      </c>
      <c r="B158" s="26" t="s">
        <v>38</v>
      </c>
      <c r="C158" s="26">
        <v>50</v>
      </c>
      <c r="D158" s="26" t="s">
        <v>0</v>
      </c>
      <c r="E158" s="29">
        <v>9.3430564999999994</v>
      </c>
      <c r="F158" s="29">
        <v>9.663180839999999</v>
      </c>
      <c r="G158" s="29">
        <v>29.3003626</v>
      </c>
      <c r="H158" s="29">
        <v>34.883192600000001</v>
      </c>
      <c r="I158" s="29">
        <v>18.826111399999998</v>
      </c>
      <c r="J158" s="29">
        <v>20.548091000000003</v>
      </c>
      <c r="K158" s="29">
        <v>12.421557060000001</v>
      </c>
      <c r="L158" s="30">
        <v>0.25940265000000001</v>
      </c>
    </row>
    <row r="159" spans="1:12" x14ac:dyDescent="0.25">
      <c r="A159" s="19" t="s">
        <v>45</v>
      </c>
      <c r="B159" s="26" t="s">
        <v>38</v>
      </c>
      <c r="C159" s="26">
        <v>50</v>
      </c>
      <c r="D159" s="26" t="s">
        <v>1</v>
      </c>
      <c r="E159" s="29">
        <v>9.5692416599999994</v>
      </c>
      <c r="F159" s="29">
        <v>9.6611826199999999</v>
      </c>
      <c r="G159" s="29">
        <v>30.527830399999999</v>
      </c>
      <c r="H159" s="29">
        <v>35.244136600000004</v>
      </c>
      <c r="I159" s="29">
        <v>19.6494246</v>
      </c>
      <c r="J159" s="29">
        <v>21.726090999999997</v>
      </c>
      <c r="K159" s="29">
        <v>12.47480352</v>
      </c>
      <c r="L159" s="30">
        <v>0.26149318000000005</v>
      </c>
    </row>
    <row r="160" spans="1:12" x14ac:dyDescent="0.25">
      <c r="A160" s="19" t="s">
        <v>45</v>
      </c>
      <c r="B160" s="26" t="s">
        <v>38</v>
      </c>
      <c r="C160" s="26">
        <v>50</v>
      </c>
      <c r="D160" s="26" t="s">
        <v>2</v>
      </c>
      <c r="E160" s="29">
        <v>9.6366128599999996</v>
      </c>
      <c r="F160" s="29">
        <v>9.4042409200000012</v>
      </c>
      <c r="G160" s="29">
        <v>30.275014999999996</v>
      </c>
      <c r="H160" s="29">
        <v>35.472763799999996</v>
      </c>
      <c r="I160" s="29">
        <v>19.984076399999999</v>
      </c>
      <c r="J160" s="29">
        <v>21.4592174</v>
      </c>
      <c r="K160" s="29">
        <v>12.755382099999999</v>
      </c>
      <c r="L160" s="30">
        <v>0.26307159800000002</v>
      </c>
    </row>
    <row r="161" spans="1:12" x14ac:dyDescent="0.25">
      <c r="A161" s="19" t="s">
        <v>45</v>
      </c>
      <c r="B161" s="3" t="s">
        <v>39</v>
      </c>
      <c r="C161" s="3">
        <v>50</v>
      </c>
      <c r="D161" s="3" t="s">
        <v>0</v>
      </c>
      <c r="E161" s="21">
        <v>9.5844991799999999</v>
      </c>
      <c r="F161" s="21">
        <v>10.370578099999999</v>
      </c>
      <c r="G161" s="21">
        <v>29.3003626</v>
      </c>
      <c r="H161" s="21">
        <v>34.104431399999996</v>
      </c>
      <c r="I161" s="21">
        <v>17.423828</v>
      </c>
      <c r="J161" s="21">
        <v>21.103814999999997</v>
      </c>
      <c r="K161" s="21">
        <v>13.2608338</v>
      </c>
      <c r="L161" s="24">
        <v>0.26447146399999999</v>
      </c>
    </row>
    <row r="162" spans="1:12" x14ac:dyDescent="0.25">
      <c r="A162" s="19" t="s">
        <v>45</v>
      </c>
      <c r="B162" s="3" t="s">
        <v>39</v>
      </c>
      <c r="C162" s="3">
        <v>50</v>
      </c>
      <c r="D162" s="3" t="s">
        <v>1</v>
      </c>
      <c r="E162" s="21">
        <v>10.21295104</v>
      </c>
      <c r="F162" s="21">
        <v>10.863029039999999</v>
      </c>
      <c r="G162" s="21">
        <v>34.892623200000003</v>
      </c>
      <c r="H162" s="21">
        <v>36.668767200000005</v>
      </c>
      <c r="I162" s="21">
        <v>18.772099599999997</v>
      </c>
      <c r="J162" s="21">
        <v>21.1097486</v>
      </c>
      <c r="K162" s="21">
        <v>15.349143399999999</v>
      </c>
      <c r="L162" s="24">
        <v>0.26425295399999998</v>
      </c>
    </row>
    <row r="163" spans="1:12" x14ac:dyDescent="0.25">
      <c r="A163" s="19" t="s">
        <v>45</v>
      </c>
      <c r="B163" s="3" t="s">
        <v>39</v>
      </c>
      <c r="C163" s="3">
        <v>50</v>
      </c>
      <c r="D163" s="3" t="s">
        <v>2</v>
      </c>
      <c r="E163" s="21">
        <v>10.32925176</v>
      </c>
      <c r="F163" s="21">
        <v>10.634888759999999</v>
      </c>
      <c r="G163" s="21">
        <v>33.2738558</v>
      </c>
      <c r="H163" s="21">
        <v>35.964364199999999</v>
      </c>
      <c r="I163" s="21">
        <v>18.980185999999996</v>
      </c>
      <c r="J163" s="21">
        <v>21.610252199999998</v>
      </c>
      <c r="K163" s="21">
        <v>15.3350594</v>
      </c>
      <c r="L163" s="24">
        <v>0.26446523400000005</v>
      </c>
    </row>
    <row r="164" spans="1:12" x14ac:dyDescent="0.25">
      <c r="A164" s="19" t="s">
        <v>45</v>
      </c>
      <c r="B164" s="26" t="s">
        <v>38</v>
      </c>
      <c r="C164" s="26">
        <v>80</v>
      </c>
      <c r="D164" s="26" t="s">
        <v>0</v>
      </c>
      <c r="E164" s="29">
        <v>21.8592662</v>
      </c>
      <c r="F164" s="29">
        <v>22.2221662</v>
      </c>
      <c r="G164" s="29">
        <v>60.223360999999997</v>
      </c>
      <c r="H164" s="29">
        <v>55.799025400000005</v>
      </c>
      <c r="I164" s="29">
        <v>25.7993986</v>
      </c>
      <c r="J164" s="29">
        <v>35.440902799999989</v>
      </c>
      <c r="K164" s="29">
        <v>27.965358400000003</v>
      </c>
      <c r="L164" s="30">
        <v>0.258873664</v>
      </c>
    </row>
    <row r="165" spans="1:12" x14ac:dyDescent="0.25">
      <c r="A165" s="19" t="s">
        <v>45</v>
      </c>
      <c r="B165" s="26" t="s">
        <v>38</v>
      </c>
      <c r="C165" s="26">
        <v>80</v>
      </c>
      <c r="D165" s="26" t="s">
        <v>1</v>
      </c>
      <c r="E165" s="29">
        <v>22.066175399999999</v>
      </c>
      <c r="F165" s="29">
        <v>22.2645944</v>
      </c>
      <c r="G165" s="29">
        <v>57.288124000000003</v>
      </c>
      <c r="H165" s="29">
        <v>51.804301599999995</v>
      </c>
      <c r="I165" s="29">
        <v>25.040138800000001</v>
      </c>
      <c r="J165" s="29">
        <v>36.105869599999998</v>
      </c>
      <c r="K165" s="29">
        <v>27.929436399999997</v>
      </c>
      <c r="L165" s="30">
        <v>0.2586</v>
      </c>
    </row>
    <row r="166" spans="1:12" x14ac:dyDescent="0.25">
      <c r="A166" s="19" t="s">
        <v>45</v>
      </c>
      <c r="B166" s="26" t="s">
        <v>38</v>
      </c>
      <c r="C166" s="26">
        <v>80</v>
      </c>
      <c r="D166" s="26" t="s">
        <v>2</v>
      </c>
      <c r="E166" s="29">
        <v>21.978932</v>
      </c>
      <c r="F166" s="29">
        <v>21.802526799999999</v>
      </c>
      <c r="G166" s="29">
        <v>54.444677800000001</v>
      </c>
      <c r="H166" s="29">
        <v>50.055343799999989</v>
      </c>
      <c r="I166" s="29">
        <v>24.770122800000003</v>
      </c>
      <c r="J166" s="29">
        <v>35.809472799999995</v>
      </c>
      <c r="K166" s="29">
        <v>27.644273999999996</v>
      </c>
      <c r="L166" s="30">
        <v>0.260173934</v>
      </c>
    </row>
    <row r="167" spans="1:12" x14ac:dyDescent="0.25">
      <c r="A167" s="19" t="s">
        <v>45</v>
      </c>
      <c r="B167" s="3" t="s">
        <v>39</v>
      </c>
      <c r="C167" s="3">
        <v>80</v>
      </c>
      <c r="D167" s="3" t="s">
        <v>0</v>
      </c>
      <c r="E167" s="21">
        <v>28.0408136</v>
      </c>
      <c r="F167" s="21">
        <v>24.716097000000001</v>
      </c>
      <c r="G167" s="21">
        <v>60.223360999999997</v>
      </c>
      <c r="H167" s="21">
        <v>63.314131799999998</v>
      </c>
      <c r="I167" s="21">
        <v>30.081335200000002</v>
      </c>
      <c r="J167" s="21">
        <v>33.609305599999999</v>
      </c>
      <c r="K167" s="21">
        <v>28.763297799999997</v>
      </c>
      <c r="L167" s="24">
        <v>0.26567317199999996</v>
      </c>
    </row>
    <row r="168" spans="1:12" x14ac:dyDescent="0.25">
      <c r="A168" s="19" t="s">
        <v>45</v>
      </c>
      <c r="B168" s="3" t="s">
        <v>39</v>
      </c>
      <c r="C168" s="3">
        <v>80</v>
      </c>
      <c r="D168" s="3" t="s">
        <v>1</v>
      </c>
      <c r="E168" s="21">
        <v>26.493756600000001</v>
      </c>
      <c r="F168" s="21">
        <v>24.538664000000001</v>
      </c>
      <c r="G168" s="21">
        <v>56.565111399999992</v>
      </c>
      <c r="H168" s="21">
        <v>61.734589800000002</v>
      </c>
      <c r="I168" s="21">
        <v>30.094133199999998</v>
      </c>
      <c r="J168" s="21">
        <v>33.2784294</v>
      </c>
      <c r="K168" s="21">
        <v>28.956202000000001</v>
      </c>
      <c r="L168" s="24">
        <v>0.26649966799999997</v>
      </c>
    </row>
    <row r="169" spans="1:12" x14ac:dyDescent="0.25">
      <c r="A169" s="10" t="s">
        <v>45</v>
      </c>
      <c r="B169" s="4" t="s">
        <v>39</v>
      </c>
      <c r="C169" s="4">
        <v>80</v>
      </c>
      <c r="D169" s="4" t="s">
        <v>2</v>
      </c>
      <c r="E169" s="22">
        <v>25.383417399999995</v>
      </c>
      <c r="F169" s="22">
        <v>23.943534399999997</v>
      </c>
      <c r="G169" s="22">
        <v>54.746772399999998</v>
      </c>
      <c r="H169" s="22">
        <v>57.707546800000003</v>
      </c>
      <c r="I169" s="22">
        <v>28.914455399999998</v>
      </c>
      <c r="J169" s="22">
        <v>33.662319400000001</v>
      </c>
      <c r="K169" s="22">
        <v>28.182833600000002</v>
      </c>
      <c r="L169" s="25">
        <v>0.26596136800000003</v>
      </c>
    </row>
    <row r="170" spans="1:12" x14ac:dyDescent="0.25">
      <c r="A170" s="19" t="s">
        <v>46</v>
      </c>
      <c r="B170" s="26" t="s">
        <v>38</v>
      </c>
      <c r="C170" s="26">
        <v>5</v>
      </c>
      <c r="D170" s="26" t="s">
        <v>0</v>
      </c>
      <c r="E170" s="29">
        <v>1.7748462599999999</v>
      </c>
      <c r="F170" s="29">
        <v>1.91188468</v>
      </c>
      <c r="G170" s="29">
        <v>2.8225953199999996</v>
      </c>
      <c r="H170" s="29">
        <v>3.06089528</v>
      </c>
      <c r="I170" s="29">
        <v>7.2840202399999994</v>
      </c>
      <c r="J170" s="29">
        <v>12.17359194</v>
      </c>
      <c r="K170" s="29">
        <v>1.7203632</v>
      </c>
      <c r="L170" s="30">
        <v>0.37986581199999997</v>
      </c>
    </row>
    <row r="171" spans="1:12" x14ac:dyDescent="0.25">
      <c r="A171" s="19" t="s">
        <v>46</v>
      </c>
      <c r="B171" s="26" t="s">
        <v>38</v>
      </c>
      <c r="C171" s="26">
        <v>5</v>
      </c>
      <c r="D171" s="26" t="s">
        <v>1</v>
      </c>
      <c r="E171" s="29">
        <v>2.3973845000000003</v>
      </c>
      <c r="F171" s="29">
        <v>2.5823939000000005</v>
      </c>
      <c r="G171" s="29">
        <v>3.3695040599999997</v>
      </c>
      <c r="H171" s="29">
        <v>3.2541778200000002</v>
      </c>
      <c r="I171" s="29">
        <v>8.3226392399999991</v>
      </c>
      <c r="J171" s="29">
        <v>12.708487199999999</v>
      </c>
      <c r="K171" s="29">
        <v>2.3377561199999999</v>
      </c>
      <c r="L171" s="30">
        <v>0.37585605</v>
      </c>
    </row>
    <row r="172" spans="1:12" x14ac:dyDescent="0.25">
      <c r="A172" s="19" t="s">
        <v>46</v>
      </c>
      <c r="B172" s="26" t="s">
        <v>38</v>
      </c>
      <c r="C172" s="26">
        <v>5</v>
      </c>
      <c r="D172" s="26" t="s">
        <v>2</v>
      </c>
      <c r="E172" s="29">
        <v>2.4494755800000001</v>
      </c>
      <c r="F172" s="29">
        <v>2.6566322599999999</v>
      </c>
      <c r="G172" s="29">
        <v>3.37271038</v>
      </c>
      <c r="H172" s="29">
        <v>3.4353995600000005</v>
      </c>
      <c r="I172" s="29">
        <v>9.1822112399999991</v>
      </c>
      <c r="J172" s="29">
        <v>12.686820399999998</v>
      </c>
      <c r="K172" s="29">
        <v>2.4830051800000001</v>
      </c>
      <c r="L172" s="30">
        <v>0.37431855599999997</v>
      </c>
    </row>
    <row r="173" spans="1:12" x14ac:dyDescent="0.25">
      <c r="A173" s="19" t="s">
        <v>46</v>
      </c>
      <c r="B173" s="3" t="s">
        <v>39</v>
      </c>
      <c r="C173" s="3">
        <v>5</v>
      </c>
      <c r="D173" s="3" t="s">
        <v>0</v>
      </c>
      <c r="E173" s="21">
        <v>1.7804321000000001</v>
      </c>
      <c r="F173" s="21">
        <v>1.7449785999999996</v>
      </c>
      <c r="G173" s="21">
        <v>2.8225953199999996</v>
      </c>
      <c r="H173" s="21">
        <v>3.4170072199999995</v>
      </c>
      <c r="I173" s="21">
        <v>7.8298627400000003</v>
      </c>
      <c r="J173" s="21">
        <v>12.874418400000001</v>
      </c>
      <c r="K173" s="21">
        <v>1.4614101399999999</v>
      </c>
      <c r="L173" s="24">
        <v>0.37707443600000001</v>
      </c>
    </row>
    <row r="174" spans="1:12" x14ac:dyDescent="0.25">
      <c r="A174" s="19" t="s">
        <v>46</v>
      </c>
      <c r="B174" s="3" t="s">
        <v>39</v>
      </c>
      <c r="C174" s="3">
        <v>5</v>
      </c>
      <c r="D174" s="3" t="s">
        <v>1</v>
      </c>
      <c r="E174" s="21">
        <v>2.2110281000000001</v>
      </c>
      <c r="F174" s="21">
        <v>2.2414651799999996</v>
      </c>
      <c r="G174" s="21">
        <v>3.2545675000000003</v>
      </c>
      <c r="H174" s="21">
        <v>4.2813395000000005</v>
      </c>
      <c r="I174" s="21">
        <v>10.392958459999999</v>
      </c>
      <c r="J174" s="21">
        <v>12.938057199999999</v>
      </c>
      <c r="K174" s="21">
        <v>1.6027098799999997</v>
      </c>
      <c r="L174" s="24">
        <v>0.37917131200000004</v>
      </c>
    </row>
    <row r="175" spans="1:12" x14ac:dyDescent="0.25">
      <c r="A175" s="19" t="s">
        <v>46</v>
      </c>
      <c r="B175" s="3" t="s">
        <v>39</v>
      </c>
      <c r="C175" s="3">
        <v>5</v>
      </c>
      <c r="D175" s="3" t="s">
        <v>2</v>
      </c>
      <c r="E175" s="21">
        <v>2.4906832399999996</v>
      </c>
      <c r="F175" s="21">
        <v>2.5869262599999998</v>
      </c>
      <c r="G175" s="21">
        <v>3.5926039400000001</v>
      </c>
      <c r="H175" s="21">
        <v>4.3512627400000001</v>
      </c>
      <c r="I175" s="21">
        <v>11.08815704</v>
      </c>
      <c r="J175" s="21">
        <v>13.431241599999998</v>
      </c>
      <c r="K175" s="21">
        <v>1.6233845800000002</v>
      </c>
      <c r="L175" s="24">
        <v>0.37897979399999998</v>
      </c>
    </row>
    <row r="176" spans="1:12" x14ac:dyDescent="0.25">
      <c r="A176" s="19" t="s">
        <v>46</v>
      </c>
      <c r="B176" s="26" t="s">
        <v>38</v>
      </c>
      <c r="C176" s="26">
        <v>20</v>
      </c>
      <c r="D176" s="26" t="s">
        <v>0</v>
      </c>
      <c r="E176" s="29">
        <v>3.9316785199999997</v>
      </c>
      <c r="F176" s="29">
        <v>5.940440820000001</v>
      </c>
      <c r="G176" s="29">
        <v>5.9905226000000003</v>
      </c>
      <c r="H176" s="29">
        <v>7.2363678999999994</v>
      </c>
      <c r="I176" s="29">
        <v>16.6962926</v>
      </c>
      <c r="J176" s="29">
        <v>21.610698200000002</v>
      </c>
      <c r="K176" s="29">
        <v>3.3313014200000004</v>
      </c>
      <c r="L176" s="30">
        <v>0.381798674</v>
      </c>
    </row>
    <row r="177" spans="1:12" x14ac:dyDescent="0.25">
      <c r="A177" s="19" t="s">
        <v>46</v>
      </c>
      <c r="B177" s="26" t="s">
        <v>38</v>
      </c>
      <c r="C177" s="26">
        <v>20</v>
      </c>
      <c r="D177" s="26" t="s">
        <v>1</v>
      </c>
      <c r="E177" s="29">
        <v>4.7495055800000001</v>
      </c>
      <c r="F177" s="29">
        <v>7.672952679999999</v>
      </c>
      <c r="G177" s="29">
        <v>7.2080553600000004</v>
      </c>
      <c r="H177" s="29">
        <v>7.7132382799999988</v>
      </c>
      <c r="I177" s="29">
        <v>18.107523</v>
      </c>
      <c r="J177" s="29">
        <v>22.884413799999997</v>
      </c>
      <c r="K177" s="29">
        <v>5.03274664</v>
      </c>
      <c r="L177" s="30">
        <v>0.38108198999999998</v>
      </c>
    </row>
    <row r="178" spans="1:12" x14ac:dyDescent="0.25">
      <c r="A178" s="19" t="s">
        <v>46</v>
      </c>
      <c r="B178" s="26" t="s">
        <v>38</v>
      </c>
      <c r="C178" s="26">
        <v>20</v>
      </c>
      <c r="D178" s="26" t="s">
        <v>2</v>
      </c>
      <c r="E178" s="29">
        <v>4.9893194199999993</v>
      </c>
      <c r="F178" s="29">
        <v>8.2863482600000005</v>
      </c>
      <c r="G178" s="29">
        <v>7.5691822000000002</v>
      </c>
      <c r="H178" s="29">
        <v>8.2424973799999997</v>
      </c>
      <c r="I178" s="29">
        <v>19.095769800000003</v>
      </c>
      <c r="J178" s="29">
        <v>22.607399400000002</v>
      </c>
      <c r="K178" s="29">
        <v>5.0925388000000007</v>
      </c>
      <c r="L178" s="30">
        <v>0.38086794599999996</v>
      </c>
    </row>
    <row r="179" spans="1:12" x14ac:dyDescent="0.25">
      <c r="A179" s="19" t="s">
        <v>46</v>
      </c>
      <c r="B179" s="3" t="s">
        <v>39</v>
      </c>
      <c r="C179" s="3">
        <v>20</v>
      </c>
      <c r="D179" s="3" t="s">
        <v>0</v>
      </c>
      <c r="E179" s="21">
        <v>3.4198180199999997</v>
      </c>
      <c r="F179" s="21">
        <v>5.8300955400000003</v>
      </c>
      <c r="G179" s="21">
        <v>5.9905226000000003</v>
      </c>
      <c r="H179" s="21">
        <v>7.9513504600000005</v>
      </c>
      <c r="I179" s="21">
        <v>16.925135000000001</v>
      </c>
      <c r="J179" s="21">
        <v>21.453242799999998</v>
      </c>
      <c r="K179" s="21">
        <v>2.2514544399999998</v>
      </c>
      <c r="L179" s="24">
        <v>0.38248952599999997</v>
      </c>
    </row>
    <row r="180" spans="1:12" x14ac:dyDescent="0.25">
      <c r="A180" s="19" t="s">
        <v>46</v>
      </c>
      <c r="B180" s="3" t="s">
        <v>39</v>
      </c>
      <c r="C180" s="3">
        <v>20</v>
      </c>
      <c r="D180" s="3" t="s">
        <v>1</v>
      </c>
      <c r="E180" s="21">
        <v>3.9309572199999998</v>
      </c>
      <c r="F180" s="21">
        <v>6.4572214399999996</v>
      </c>
      <c r="G180" s="21">
        <v>5.8418297400000005</v>
      </c>
      <c r="H180" s="21">
        <v>8.8449850600000008</v>
      </c>
      <c r="I180" s="21">
        <v>19.920555999999998</v>
      </c>
      <c r="J180" s="21">
        <v>21.574224800000003</v>
      </c>
      <c r="K180" s="21">
        <v>2.7175242400000004</v>
      </c>
      <c r="L180" s="24">
        <v>0.38053368200000004</v>
      </c>
    </row>
    <row r="181" spans="1:12" x14ac:dyDescent="0.25">
      <c r="A181" s="19" t="s">
        <v>46</v>
      </c>
      <c r="B181" s="3" t="s">
        <v>39</v>
      </c>
      <c r="C181" s="3">
        <v>20</v>
      </c>
      <c r="D181" s="3" t="s">
        <v>2</v>
      </c>
      <c r="E181" s="21">
        <v>4.6715058999999997</v>
      </c>
      <c r="F181" s="21">
        <v>6.8772830399999991</v>
      </c>
      <c r="G181" s="21">
        <v>6.3385656800000003</v>
      </c>
      <c r="H181" s="21">
        <v>8.54396384</v>
      </c>
      <c r="I181" s="21">
        <v>20.495571200000001</v>
      </c>
      <c r="J181" s="21">
        <v>22.172964200000003</v>
      </c>
      <c r="K181" s="21">
        <v>2.9032499599999997</v>
      </c>
      <c r="L181" s="24">
        <v>0.37866373599999997</v>
      </c>
    </row>
    <row r="182" spans="1:12" x14ac:dyDescent="0.25">
      <c r="A182" s="19" t="s">
        <v>46</v>
      </c>
      <c r="B182" s="26" t="s">
        <v>38</v>
      </c>
      <c r="C182" s="26">
        <v>50</v>
      </c>
      <c r="D182" s="26" t="s">
        <v>0</v>
      </c>
      <c r="E182" s="29">
        <v>12.5167596</v>
      </c>
      <c r="F182" s="29">
        <v>21.226017800000001</v>
      </c>
      <c r="G182" s="29">
        <v>16.527485199999997</v>
      </c>
      <c r="H182" s="29">
        <v>17.073065399999997</v>
      </c>
      <c r="I182" s="29">
        <v>29.2856968</v>
      </c>
      <c r="J182" s="29">
        <v>34.810127199999997</v>
      </c>
      <c r="K182" s="29">
        <v>4.3580990000000002</v>
      </c>
      <c r="L182" s="30">
        <v>0.375096602</v>
      </c>
    </row>
    <row r="183" spans="1:12" x14ac:dyDescent="0.25">
      <c r="A183" s="19" t="s">
        <v>46</v>
      </c>
      <c r="B183" s="26" t="s">
        <v>38</v>
      </c>
      <c r="C183" s="26">
        <v>50</v>
      </c>
      <c r="D183" s="26" t="s">
        <v>1</v>
      </c>
      <c r="E183" s="29">
        <v>13.057093940000001</v>
      </c>
      <c r="F183" s="29">
        <v>23.372259000000003</v>
      </c>
      <c r="G183" s="29">
        <v>18.131853</v>
      </c>
      <c r="H183" s="29">
        <v>17.886790999999999</v>
      </c>
      <c r="I183" s="29">
        <v>30.011672399999998</v>
      </c>
      <c r="J183" s="29">
        <v>35.526596800000007</v>
      </c>
      <c r="K183" s="29">
        <v>4.7077584200000002</v>
      </c>
      <c r="L183" s="30">
        <v>0.37388730799999997</v>
      </c>
    </row>
    <row r="184" spans="1:12" x14ac:dyDescent="0.25">
      <c r="A184" s="19" t="s">
        <v>46</v>
      </c>
      <c r="B184" s="26" t="s">
        <v>38</v>
      </c>
      <c r="C184" s="26">
        <v>50</v>
      </c>
      <c r="D184" s="26" t="s">
        <v>2</v>
      </c>
      <c r="E184" s="29">
        <v>12.892355159999999</v>
      </c>
      <c r="F184" s="29">
        <v>23.7324892</v>
      </c>
      <c r="G184" s="29">
        <v>18.240256800000001</v>
      </c>
      <c r="H184" s="29">
        <v>18.980305599999998</v>
      </c>
      <c r="I184" s="29">
        <v>31.581877800000001</v>
      </c>
      <c r="J184" s="29">
        <v>35.356092799999999</v>
      </c>
      <c r="K184" s="29">
        <v>4.7865181200000011</v>
      </c>
      <c r="L184" s="30">
        <v>0.37384866599999994</v>
      </c>
    </row>
    <row r="185" spans="1:12" x14ac:dyDescent="0.25">
      <c r="A185" s="19" t="s">
        <v>46</v>
      </c>
      <c r="B185" s="3" t="s">
        <v>39</v>
      </c>
      <c r="C185" s="3">
        <v>50</v>
      </c>
      <c r="D185" s="3" t="s">
        <v>0</v>
      </c>
      <c r="E185" s="21">
        <v>13.4688582</v>
      </c>
      <c r="F185" s="21">
        <v>23.445306600000002</v>
      </c>
      <c r="G185" s="21">
        <v>16.527485199999997</v>
      </c>
      <c r="H185" s="21">
        <v>21.429789200000002</v>
      </c>
      <c r="I185" s="21">
        <v>34.872078799999997</v>
      </c>
      <c r="J185" s="21">
        <v>34.843082800000005</v>
      </c>
      <c r="K185" s="21">
        <v>4.6497948000000004</v>
      </c>
      <c r="L185" s="24">
        <v>0.37283668199999997</v>
      </c>
    </row>
    <row r="186" spans="1:12" x14ac:dyDescent="0.25">
      <c r="A186" s="19" t="s">
        <v>46</v>
      </c>
      <c r="B186" s="3" t="s">
        <v>39</v>
      </c>
      <c r="C186" s="3">
        <v>50</v>
      </c>
      <c r="D186" s="3" t="s">
        <v>1</v>
      </c>
      <c r="E186" s="21">
        <v>12.31387586</v>
      </c>
      <c r="F186" s="21">
        <v>21.848054199999996</v>
      </c>
      <c r="G186" s="21">
        <v>16.371911399999998</v>
      </c>
      <c r="H186" s="21">
        <v>22.3918432</v>
      </c>
      <c r="I186" s="21">
        <v>36.914941400000004</v>
      </c>
      <c r="J186" s="21">
        <v>32.935893</v>
      </c>
      <c r="K186" s="21">
        <v>5.1305829200000002</v>
      </c>
      <c r="L186" s="24">
        <v>0.374135306</v>
      </c>
    </row>
    <row r="187" spans="1:12" x14ac:dyDescent="0.25">
      <c r="A187" s="19" t="s">
        <v>46</v>
      </c>
      <c r="B187" s="3" t="s">
        <v>39</v>
      </c>
      <c r="C187" s="3">
        <v>50</v>
      </c>
      <c r="D187" s="3" t="s">
        <v>2</v>
      </c>
      <c r="E187" s="21">
        <v>11.59083452</v>
      </c>
      <c r="F187" s="21">
        <v>20.744550600000004</v>
      </c>
      <c r="G187" s="21">
        <v>15.6630246</v>
      </c>
      <c r="H187" s="21">
        <v>21.790610800000003</v>
      </c>
      <c r="I187" s="21">
        <v>36.923158399999991</v>
      </c>
      <c r="J187" s="21">
        <v>33.013835800000003</v>
      </c>
      <c r="K187" s="21">
        <v>5.1268461399999996</v>
      </c>
      <c r="L187" s="24">
        <v>0.37378290999999997</v>
      </c>
    </row>
    <row r="188" spans="1:12" x14ac:dyDescent="0.25">
      <c r="A188" s="19" t="s">
        <v>46</v>
      </c>
      <c r="B188" s="26" t="s">
        <v>38</v>
      </c>
      <c r="C188" s="26">
        <v>80</v>
      </c>
      <c r="D188" s="26" t="s">
        <v>0</v>
      </c>
      <c r="E188" s="29">
        <v>35.180385200000003</v>
      </c>
      <c r="F188" s="29">
        <v>47.254443800000004</v>
      </c>
      <c r="G188" s="29">
        <v>36.917954600000002</v>
      </c>
      <c r="H188" s="29">
        <v>65.151192199999997</v>
      </c>
      <c r="I188" s="29">
        <v>58.939070200000003</v>
      </c>
      <c r="J188" s="29">
        <v>53.4516712</v>
      </c>
      <c r="K188" s="29">
        <v>12.83391018</v>
      </c>
      <c r="L188" s="30">
        <v>0.38208330800000001</v>
      </c>
    </row>
    <row r="189" spans="1:12" x14ac:dyDescent="0.25">
      <c r="A189" s="19" t="s">
        <v>46</v>
      </c>
      <c r="B189" s="26" t="s">
        <v>38</v>
      </c>
      <c r="C189" s="26">
        <v>80</v>
      </c>
      <c r="D189" s="26" t="s">
        <v>1</v>
      </c>
      <c r="E189" s="29">
        <v>33.654973400000003</v>
      </c>
      <c r="F189" s="29">
        <v>46.228065999999998</v>
      </c>
      <c r="G189" s="29">
        <v>35.992351599999999</v>
      </c>
      <c r="H189" s="29">
        <v>67.735855399999991</v>
      </c>
      <c r="I189" s="29">
        <v>57.896219999999992</v>
      </c>
      <c r="J189" s="29">
        <v>52.463655799999991</v>
      </c>
      <c r="K189" s="29">
        <v>12.583526599999999</v>
      </c>
      <c r="L189" s="30">
        <v>0.38457853200000003</v>
      </c>
    </row>
    <row r="190" spans="1:12" x14ac:dyDescent="0.25">
      <c r="A190" s="19" t="s">
        <v>46</v>
      </c>
      <c r="B190" s="26" t="s">
        <v>38</v>
      </c>
      <c r="C190" s="26">
        <v>80</v>
      </c>
      <c r="D190" s="26" t="s">
        <v>2</v>
      </c>
      <c r="E190" s="29">
        <v>32.424242800000002</v>
      </c>
      <c r="F190" s="29">
        <v>45.667027199999993</v>
      </c>
      <c r="G190" s="29">
        <v>35.0048818</v>
      </c>
      <c r="H190" s="29">
        <v>69.427695400000005</v>
      </c>
      <c r="I190" s="29">
        <v>56.050707599999996</v>
      </c>
      <c r="J190" s="29">
        <v>51.015912</v>
      </c>
      <c r="K190" s="29">
        <v>12.522097</v>
      </c>
      <c r="L190" s="30">
        <v>0.38310297999999998</v>
      </c>
    </row>
    <row r="191" spans="1:12" x14ac:dyDescent="0.25">
      <c r="A191" s="19" t="s">
        <v>46</v>
      </c>
      <c r="B191" s="3" t="s">
        <v>39</v>
      </c>
      <c r="C191" s="3">
        <v>80</v>
      </c>
      <c r="D191" s="3" t="s">
        <v>0</v>
      </c>
      <c r="E191" s="21">
        <v>26.199745</v>
      </c>
      <c r="F191" s="21">
        <v>40.566128399999997</v>
      </c>
      <c r="G191" s="21">
        <v>36.917954600000002</v>
      </c>
      <c r="H191" s="21">
        <v>64.25573940000001</v>
      </c>
      <c r="I191" s="21">
        <v>59.259364600000005</v>
      </c>
      <c r="J191" s="21">
        <v>55.240908599999997</v>
      </c>
      <c r="K191" s="21">
        <v>15.623284799999999</v>
      </c>
      <c r="L191" s="24">
        <v>0.37570494999999998</v>
      </c>
    </row>
    <row r="192" spans="1:12" x14ac:dyDescent="0.25">
      <c r="A192" s="19" t="s">
        <v>46</v>
      </c>
      <c r="B192" s="3" t="s">
        <v>39</v>
      </c>
      <c r="C192" s="3">
        <v>80</v>
      </c>
      <c r="D192" s="3" t="s">
        <v>1</v>
      </c>
      <c r="E192" s="21">
        <v>27.502288</v>
      </c>
      <c r="F192" s="21">
        <v>42.017591199999998</v>
      </c>
      <c r="G192" s="21">
        <v>34.332971200000003</v>
      </c>
      <c r="H192" s="21">
        <v>65.275654400000008</v>
      </c>
      <c r="I192" s="21">
        <v>61.571266399999999</v>
      </c>
      <c r="J192" s="21">
        <v>53.1253326</v>
      </c>
      <c r="K192" s="21">
        <v>14.839407200000002</v>
      </c>
      <c r="L192" s="24">
        <v>0.37182015600000001</v>
      </c>
    </row>
    <row r="193" spans="1:12" x14ac:dyDescent="0.25">
      <c r="A193" s="10" t="s">
        <v>46</v>
      </c>
      <c r="B193" s="4" t="s">
        <v>39</v>
      </c>
      <c r="C193" s="4">
        <v>80</v>
      </c>
      <c r="D193" s="4" t="s">
        <v>2</v>
      </c>
      <c r="E193" s="22">
        <v>27.961780400000002</v>
      </c>
      <c r="F193" s="22">
        <v>42.280859599999999</v>
      </c>
      <c r="G193" s="22">
        <v>34.559917400000003</v>
      </c>
      <c r="H193" s="22">
        <v>62.560663999999996</v>
      </c>
      <c r="I193" s="22">
        <v>59.239419399999996</v>
      </c>
      <c r="J193" s="22">
        <v>52.047232599999994</v>
      </c>
      <c r="K193" s="22">
        <v>13.5838822</v>
      </c>
      <c r="L193" s="25">
        <v>0.37122289800000002</v>
      </c>
    </row>
    <row r="194" spans="1:12" x14ac:dyDescent="0.25">
      <c r="A194" s="19" t="s">
        <v>47</v>
      </c>
      <c r="B194" s="26" t="s">
        <v>38</v>
      </c>
      <c r="C194" s="26">
        <v>5</v>
      </c>
      <c r="D194" s="26" t="s">
        <v>0</v>
      </c>
      <c r="E194" s="29">
        <v>2.94847642</v>
      </c>
      <c r="F194" s="29">
        <v>3.9126391200000001</v>
      </c>
      <c r="G194" s="29">
        <v>7.9829977999999997</v>
      </c>
      <c r="H194" s="29">
        <v>4.3825855799999998</v>
      </c>
      <c r="I194" s="29">
        <v>3.5232260999999996</v>
      </c>
      <c r="J194" s="29">
        <v>0.81545662399999996</v>
      </c>
      <c r="K194" s="29">
        <v>8.2051265400000002</v>
      </c>
      <c r="L194" s="30">
        <v>0.25382201999999998</v>
      </c>
    </row>
    <row r="195" spans="1:12" x14ac:dyDescent="0.25">
      <c r="A195" s="19" t="s">
        <v>47</v>
      </c>
      <c r="B195" s="26" t="s">
        <v>38</v>
      </c>
      <c r="C195" s="26">
        <v>5</v>
      </c>
      <c r="D195" s="26" t="s">
        <v>1</v>
      </c>
      <c r="E195" s="29">
        <v>3.7383216199999998</v>
      </c>
      <c r="F195" s="29">
        <v>5.3041515199999996</v>
      </c>
      <c r="G195" s="29">
        <v>10.488909040000001</v>
      </c>
      <c r="H195" s="29">
        <v>4.8094434800000005</v>
      </c>
      <c r="I195" s="29">
        <v>3.7019899399999998</v>
      </c>
      <c r="J195" s="29">
        <v>0.78632116199999991</v>
      </c>
      <c r="K195" s="29">
        <v>9.9964717400000005</v>
      </c>
      <c r="L195" s="30">
        <v>0.24640998200000003</v>
      </c>
    </row>
    <row r="196" spans="1:12" x14ac:dyDescent="0.25">
      <c r="A196" s="19" t="s">
        <v>47</v>
      </c>
      <c r="B196" s="26" t="s">
        <v>38</v>
      </c>
      <c r="C196" s="26">
        <v>5</v>
      </c>
      <c r="D196" s="26" t="s">
        <v>2</v>
      </c>
      <c r="E196" s="29">
        <v>3.9893717400000002</v>
      </c>
      <c r="F196" s="29">
        <v>5.7075868799999991</v>
      </c>
      <c r="G196" s="29">
        <v>10.949020679999999</v>
      </c>
      <c r="H196" s="29">
        <v>5.2699965600000001</v>
      </c>
      <c r="I196" s="29">
        <v>3.9075921999999998</v>
      </c>
      <c r="J196" s="29">
        <v>0.78053199200000001</v>
      </c>
      <c r="K196" s="29">
        <v>11.483326219999999</v>
      </c>
      <c r="L196" s="30">
        <v>0.24662459600000003</v>
      </c>
    </row>
    <row r="197" spans="1:12" x14ac:dyDescent="0.25">
      <c r="A197" s="19" t="s">
        <v>47</v>
      </c>
      <c r="B197" s="3" t="s">
        <v>39</v>
      </c>
      <c r="C197" s="3">
        <v>5</v>
      </c>
      <c r="D197" s="3" t="s">
        <v>0</v>
      </c>
      <c r="E197" s="21">
        <v>2.71260974</v>
      </c>
      <c r="F197" s="21">
        <v>3.8353417999999997</v>
      </c>
      <c r="G197" s="21">
        <v>7.9829977999999997</v>
      </c>
      <c r="H197" s="21">
        <v>5.5276582799999998</v>
      </c>
      <c r="I197" s="21">
        <v>5.0994142600000005</v>
      </c>
      <c r="J197" s="21">
        <v>0.80765571199999986</v>
      </c>
      <c r="K197" s="21">
        <v>11.0817037</v>
      </c>
      <c r="L197" s="24">
        <v>0.26109378399999994</v>
      </c>
    </row>
    <row r="198" spans="1:12" x14ac:dyDescent="0.25">
      <c r="A198" s="19" t="s">
        <v>47</v>
      </c>
      <c r="B198" s="3" t="s">
        <v>39</v>
      </c>
      <c r="C198" s="3">
        <v>5</v>
      </c>
      <c r="D198" s="3" t="s">
        <v>1</v>
      </c>
      <c r="E198" s="21">
        <v>3.1093549600000001</v>
      </c>
      <c r="F198" s="21">
        <v>4.2015368999999989</v>
      </c>
      <c r="G198" s="21">
        <v>7.3738864599999996</v>
      </c>
      <c r="H198" s="21">
        <v>7.6373828400000008</v>
      </c>
      <c r="I198" s="21">
        <v>6.1087630000000006</v>
      </c>
      <c r="J198" s="21">
        <v>0.80654892199999995</v>
      </c>
      <c r="K198" s="21">
        <v>16.0240668</v>
      </c>
      <c r="L198" s="24">
        <v>0.269528936</v>
      </c>
    </row>
    <row r="199" spans="1:12" x14ac:dyDescent="0.25">
      <c r="A199" s="19" t="s">
        <v>47</v>
      </c>
      <c r="B199" s="3" t="s">
        <v>39</v>
      </c>
      <c r="C199" s="3">
        <v>5</v>
      </c>
      <c r="D199" s="3" t="s">
        <v>2</v>
      </c>
      <c r="E199" s="21">
        <v>3.1796966200000001</v>
      </c>
      <c r="F199" s="21">
        <v>4.2878826999999999</v>
      </c>
      <c r="G199" s="21">
        <v>7.4372267200000008</v>
      </c>
      <c r="H199" s="21">
        <v>8.4147893800000002</v>
      </c>
      <c r="I199" s="21">
        <v>6.3790226000000008</v>
      </c>
      <c r="J199" s="21">
        <v>0.80120913800000015</v>
      </c>
      <c r="K199" s="21">
        <v>17.188182000000001</v>
      </c>
      <c r="L199" s="24">
        <v>0.27137081600000001</v>
      </c>
    </row>
    <row r="200" spans="1:12" x14ac:dyDescent="0.25">
      <c r="A200" s="19" t="s">
        <v>47</v>
      </c>
      <c r="B200" s="26" t="s">
        <v>38</v>
      </c>
      <c r="C200" s="26">
        <v>20</v>
      </c>
      <c r="D200" s="26" t="s">
        <v>0</v>
      </c>
      <c r="E200" s="29">
        <v>6.6875510599999997</v>
      </c>
      <c r="F200" s="29">
        <v>13.092749800000002</v>
      </c>
      <c r="G200" s="29">
        <v>23.785366799999998</v>
      </c>
      <c r="H200" s="29">
        <v>11.4258694</v>
      </c>
      <c r="I200" s="29">
        <v>7.6946621999999989</v>
      </c>
      <c r="J200" s="29">
        <v>0.85226115199999997</v>
      </c>
      <c r="K200" s="29">
        <v>20.832892399999999</v>
      </c>
      <c r="L200" s="30">
        <v>0.25981907600000004</v>
      </c>
    </row>
    <row r="201" spans="1:12" x14ac:dyDescent="0.25">
      <c r="A201" s="19" t="s">
        <v>47</v>
      </c>
      <c r="B201" s="26" t="s">
        <v>38</v>
      </c>
      <c r="C201" s="26">
        <v>20</v>
      </c>
      <c r="D201" s="26" t="s">
        <v>1</v>
      </c>
      <c r="E201" s="29">
        <v>7.4548708599999998</v>
      </c>
      <c r="F201" s="29">
        <v>14.745609400000001</v>
      </c>
      <c r="G201" s="29">
        <v>25.508022199999999</v>
      </c>
      <c r="H201" s="29">
        <v>11.2508889</v>
      </c>
      <c r="I201" s="29">
        <v>8.06786198</v>
      </c>
      <c r="J201" s="29">
        <v>0.89774630599999983</v>
      </c>
      <c r="K201" s="29">
        <v>22.403307599999998</v>
      </c>
      <c r="L201" s="30">
        <v>0.263757774</v>
      </c>
    </row>
    <row r="202" spans="1:12" x14ac:dyDescent="0.25">
      <c r="A202" s="19" t="s">
        <v>47</v>
      </c>
      <c r="B202" s="26" t="s">
        <v>38</v>
      </c>
      <c r="C202" s="26">
        <v>20</v>
      </c>
      <c r="D202" s="26" t="s">
        <v>2</v>
      </c>
      <c r="E202" s="29">
        <v>7.7313616800000009</v>
      </c>
      <c r="F202" s="29">
        <v>15.159842799999998</v>
      </c>
      <c r="G202" s="29">
        <v>25.486567600000001</v>
      </c>
      <c r="H202" s="29">
        <v>11.682857799999999</v>
      </c>
      <c r="I202" s="29">
        <v>8.3916190000000004</v>
      </c>
      <c r="J202" s="29">
        <v>0.89146506800000014</v>
      </c>
      <c r="K202" s="29">
        <v>24.423547200000002</v>
      </c>
      <c r="L202" s="30">
        <v>0.26521693800000001</v>
      </c>
    </row>
    <row r="203" spans="1:12" x14ac:dyDescent="0.25">
      <c r="A203" s="19" t="s">
        <v>47</v>
      </c>
      <c r="B203" s="3" t="s">
        <v>39</v>
      </c>
      <c r="C203" s="3">
        <v>20</v>
      </c>
      <c r="D203" s="3" t="s">
        <v>0</v>
      </c>
      <c r="E203" s="21">
        <v>5.6590767</v>
      </c>
      <c r="F203" s="21">
        <v>12.5134512</v>
      </c>
      <c r="G203" s="21">
        <v>23.785366799999998</v>
      </c>
      <c r="H203" s="21">
        <v>15.738311000000001</v>
      </c>
      <c r="I203" s="21">
        <v>10.50550574</v>
      </c>
      <c r="J203" s="21">
        <v>0.95722424799999994</v>
      </c>
      <c r="K203" s="21">
        <v>30.9858604</v>
      </c>
      <c r="L203" s="24">
        <v>0.26027614599999999</v>
      </c>
    </row>
    <row r="204" spans="1:12" x14ac:dyDescent="0.25">
      <c r="A204" s="19" t="s">
        <v>47</v>
      </c>
      <c r="B204" s="3" t="s">
        <v>39</v>
      </c>
      <c r="C204" s="3">
        <v>20</v>
      </c>
      <c r="D204" s="3" t="s">
        <v>1</v>
      </c>
      <c r="E204" s="21">
        <v>5.6746881400000007</v>
      </c>
      <c r="F204" s="21">
        <v>11.31195424</v>
      </c>
      <c r="G204" s="21">
        <v>19.279701799999998</v>
      </c>
      <c r="H204" s="21">
        <v>19.186284199999996</v>
      </c>
      <c r="I204" s="21">
        <v>11.571511599999999</v>
      </c>
      <c r="J204" s="21">
        <v>1.01339081</v>
      </c>
      <c r="K204" s="21">
        <v>38.148620400000006</v>
      </c>
      <c r="L204" s="24">
        <v>0.26189097399999994</v>
      </c>
    </row>
    <row r="205" spans="1:12" x14ac:dyDescent="0.25">
      <c r="A205" s="19" t="s">
        <v>47</v>
      </c>
      <c r="B205" s="3" t="s">
        <v>39</v>
      </c>
      <c r="C205" s="3">
        <v>20</v>
      </c>
      <c r="D205" s="3" t="s">
        <v>2</v>
      </c>
      <c r="E205" s="21">
        <v>5.8393288400000003</v>
      </c>
      <c r="F205" s="21">
        <v>10.963847419999999</v>
      </c>
      <c r="G205" s="21">
        <v>18.930314799999998</v>
      </c>
      <c r="H205" s="21">
        <v>19.242330599999999</v>
      </c>
      <c r="I205" s="21">
        <v>11.422733879999999</v>
      </c>
      <c r="J205" s="21">
        <v>1.030276824</v>
      </c>
      <c r="K205" s="21">
        <v>38.038869600000005</v>
      </c>
      <c r="L205" s="24">
        <v>0.26220738399999999</v>
      </c>
    </row>
    <row r="206" spans="1:12" x14ac:dyDescent="0.25">
      <c r="A206" s="19" t="s">
        <v>47</v>
      </c>
      <c r="B206" s="26" t="s">
        <v>38</v>
      </c>
      <c r="C206" s="26">
        <v>50</v>
      </c>
      <c r="D206" s="26" t="s">
        <v>0</v>
      </c>
      <c r="E206" s="29">
        <v>15.3666144</v>
      </c>
      <c r="F206" s="29">
        <v>32.950660999999997</v>
      </c>
      <c r="G206" s="29">
        <v>81.867156199999997</v>
      </c>
      <c r="H206" s="29">
        <v>21.624312200000002</v>
      </c>
      <c r="I206" s="29">
        <v>18.176314999999999</v>
      </c>
      <c r="J206" s="29">
        <v>27.082783200000005</v>
      </c>
      <c r="K206" s="29">
        <v>42.064536399999994</v>
      </c>
      <c r="L206" s="30">
        <v>0.26511688799999999</v>
      </c>
    </row>
    <row r="207" spans="1:12" x14ac:dyDescent="0.25">
      <c r="A207" s="19" t="s">
        <v>47</v>
      </c>
      <c r="B207" s="26" t="s">
        <v>38</v>
      </c>
      <c r="C207" s="26">
        <v>50</v>
      </c>
      <c r="D207" s="26" t="s">
        <v>1</v>
      </c>
      <c r="E207" s="29">
        <v>17.083837199999998</v>
      </c>
      <c r="F207" s="29">
        <v>37.3807726</v>
      </c>
      <c r="G207" s="29">
        <v>92.565309200000002</v>
      </c>
      <c r="H207" s="29">
        <v>22.085756600000003</v>
      </c>
      <c r="I207" s="29">
        <v>19.8810152</v>
      </c>
      <c r="J207" s="29">
        <v>28.994237399999996</v>
      </c>
      <c r="K207" s="29">
        <v>45.707694600000004</v>
      </c>
      <c r="L207" s="30">
        <v>0.25980137000000003</v>
      </c>
    </row>
    <row r="208" spans="1:12" x14ac:dyDescent="0.25">
      <c r="A208" s="19" t="s">
        <v>47</v>
      </c>
      <c r="B208" s="26" t="s">
        <v>38</v>
      </c>
      <c r="C208" s="26">
        <v>50</v>
      </c>
      <c r="D208" s="26" t="s">
        <v>2</v>
      </c>
      <c r="E208" s="29">
        <v>17.431538400000001</v>
      </c>
      <c r="F208" s="29">
        <v>38.165409799999999</v>
      </c>
      <c r="G208" s="29">
        <v>94.949859000000004</v>
      </c>
      <c r="H208" s="29">
        <v>24.400054400000002</v>
      </c>
      <c r="I208" s="29">
        <v>20.745562800000002</v>
      </c>
      <c r="J208" s="29">
        <v>29.164209800000002</v>
      </c>
      <c r="K208" s="29">
        <v>49.408907200000002</v>
      </c>
      <c r="L208" s="30">
        <v>0.25855236399999998</v>
      </c>
    </row>
    <row r="209" spans="1:12" x14ac:dyDescent="0.25">
      <c r="A209" s="19" t="s">
        <v>47</v>
      </c>
      <c r="B209" s="3" t="s">
        <v>39</v>
      </c>
      <c r="C209" s="3">
        <v>50</v>
      </c>
      <c r="D209" s="3" t="s">
        <v>0</v>
      </c>
      <c r="E209" s="21">
        <v>15.541280199999999</v>
      </c>
      <c r="F209" s="21">
        <v>36.486447800000001</v>
      </c>
      <c r="G209" s="21">
        <v>81.867156199999997</v>
      </c>
      <c r="H209" s="21">
        <v>25.621841400000001</v>
      </c>
      <c r="I209" s="21">
        <v>20.729515400000004</v>
      </c>
      <c r="J209" s="21">
        <v>26.664611799999999</v>
      </c>
      <c r="K209" s="21">
        <v>46.64520120000001</v>
      </c>
      <c r="L209" s="24">
        <v>0.26582217600000002</v>
      </c>
    </row>
    <row r="210" spans="1:12" x14ac:dyDescent="0.25">
      <c r="A210" s="19" t="s">
        <v>47</v>
      </c>
      <c r="B210" s="3" t="s">
        <v>39</v>
      </c>
      <c r="C210" s="3">
        <v>50</v>
      </c>
      <c r="D210" s="3" t="s">
        <v>1</v>
      </c>
      <c r="E210" s="21">
        <v>16.043770599999998</v>
      </c>
      <c r="F210" s="21">
        <v>35.477237200000005</v>
      </c>
      <c r="G210" s="21">
        <v>80.140678800000003</v>
      </c>
      <c r="H210" s="21">
        <v>29.594079000000004</v>
      </c>
      <c r="I210" s="21">
        <v>22.234102</v>
      </c>
      <c r="J210" s="21">
        <v>25.410924000000001</v>
      </c>
      <c r="K210" s="21">
        <v>55.162788800000001</v>
      </c>
      <c r="L210" s="24">
        <v>0.26403388</v>
      </c>
    </row>
    <row r="211" spans="1:12" x14ac:dyDescent="0.25">
      <c r="A211" s="19" t="s">
        <v>47</v>
      </c>
      <c r="B211" s="3" t="s">
        <v>39</v>
      </c>
      <c r="C211" s="3">
        <v>50</v>
      </c>
      <c r="D211" s="3" t="s">
        <v>2</v>
      </c>
      <c r="E211" s="21">
        <v>16.081082800000001</v>
      </c>
      <c r="F211" s="21">
        <v>34.543201200000006</v>
      </c>
      <c r="G211" s="21">
        <v>78.016375999999994</v>
      </c>
      <c r="H211" s="21">
        <v>28.928839000000004</v>
      </c>
      <c r="I211" s="21">
        <v>22.621564200000002</v>
      </c>
      <c r="J211" s="21">
        <v>25.023912200000002</v>
      </c>
      <c r="K211" s="21">
        <v>54.5624556</v>
      </c>
      <c r="L211" s="24">
        <v>0.26360426999999997</v>
      </c>
    </row>
    <row r="212" spans="1:12" x14ac:dyDescent="0.25">
      <c r="A212" s="19" t="s">
        <v>47</v>
      </c>
      <c r="B212" s="26" t="s">
        <v>38</v>
      </c>
      <c r="C212" s="26">
        <v>80</v>
      </c>
      <c r="D212" s="26" t="s">
        <v>0</v>
      </c>
      <c r="E212" s="29">
        <v>24.726057000000001</v>
      </c>
      <c r="F212" s="29">
        <v>50.640387000000004</v>
      </c>
      <c r="G212" s="29">
        <v>112.05580640000001</v>
      </c>
      <c r="H212" s="29">
        <v>51.417691400000002</v>
      </c>
      <c r="I212" s="29">
        <v>25.453749999999999</v>
      </c>
      <c r="J212" s="29">
        <v>1.8040630400000002</v>
      </c>
      <c r="K212" s="29">
        <v>74.874880600000012</v>
      </c>
      <c r="L212" s="30">
        <v>0.26216430200000002</v>
      </c>
    </row>
    <row r="213" spans="1:12" x14ac:dyDescent="0.25">
      <c r="A213" s="19" t="s">
        <v>47</v>
      </c>
      <c r="B213" s="26" t="s">
        <v>38</v>
      </c>
      <c r="C213" s="26">
        <v>80</v>
      </c>
      <c r="D213" s="26" t="s">
        <v>1</v>
      </c>
      <c r="E213" s="29">
        <v>23.7396362</v>
      </c>
      <c r="F213" s="29">
        <v>48.952179600000001</v>
      </c>
      <c r="G213" s="29">
        <v>110.24910819999999</v>
      </c>
      <c r="H213" s="29">
        <v>48.956049800000002</v>
      </c>
      <c r="I213" s="29">
        <v>24.8763586</v>
      </c>
      <c r="J213" s="29">
        <v>1.8063770800000001</v>
      </c>
      <c r="K213" s="29">
        <v>71.972566600000007</v>
      </c>
      <c r="L213" s="30">
        <v>0.26127660599999997</v>
      </c>
    </row>
    <row r="214" spans="1:12" x14ac:dyDescent="0.25">
      <c r="A214" s="19" t="s">
        <v>47</v>
      </c>
      <c r="B214" s="26" t="s">
        <v>38</v>
      </c>
      <c r="C214" s="26">
        <v>80</v>
      </c>
      <c r="D214" s="26" t="s">
        <v>2</v>
      </c>
      <c r="E214" s="29">
        <v>22.475836599999997</v>
      </c>
      <c r="F214" s="29">
        <v>46.852794199999998</v>
      </c>
      <c r="G214" s="29">
        <v>107.3119682</v>
      </c>
      <c r="H214" s="29">
        <v>49.780635000000004</v>
      </c>
      <c r="I214" s="29">
        <v>24.725118999999999</v>
      </c>
      <c r="J214" s="29">
        <v>1.7470327399999999</v>
      </c>
      <c r="K214" s="29">
        <v>76.515578599999998</v>
      </c>
      <c r="L214" s="30">
        <v>0.259843938</v>
      </c>
    </row>
    <row r="215" spans="1:12" x14ac:dyDescent="0.25">
      <c r="A215" s="19" t="s">
        <v>47</v>
      </c>
      <c r="B215" s="3" t="s">
        <v>39</v>
      </c>
      <c r="C215" s="3">
        <v>80</v>
      </c>
      <c r="D215" s="3" t="s">
        <v>0</v>
      </c>
      <c r="E215" s="21">
        <v>26.698960199999998</v>
      </c>
      <c r="F215" s="21">
        <v>57.969859600000007</v>
      </c>
      <c r="G215" s="21">
        <v>112.05580640000001</v>
      </c>
      <c r="H215" s="21">
        <v>51.398722999999997</v>
      </c>
      <c r="I215" s="21">
        <v>23.901793600000001</v>
      </c>
      <c r="J215" s="21">
        <v>1.8485408400000001</v>
      </c>
      <c r="K215" s="21">
        <v>93.280760599999994</v>
      </c>
      <c r="L215" s="24">
        <v>0.25904231</v>
      </c>
    </row>
    <row r="216" spans="1:12" x14ac:dyDescent="0.25">
      <c r="A216" s="19" t="s">
        <v>47</v>
      </c>
      <c r="B216" s="3" t="s">
        <v>39</v>
      </c>
      <c r="C216" s="3">
        <v>80</v>
      </c>
      <c r="D216" s="3" t="s">
        <v>1</v>
      </c>
      <c r="E216" s="21">
        <v>23.882775400000003</v>
      </c>
      <c r="F216" s="21">
        <v>48.613612199999999</v>
      </c>
      <c r="G216" s="21">
        <v>99.315930199999997</v>
      </c>
      <c r="H216" s="21">
        <v>58.227704199999991</v>
      </c>
      <c r="I216" s="21">
        <v>25.881791199999999</v>
      </c>
      <c r="J216" s="21">
        <v>2.0508201600000002</v>
      </c>
      <c r="K216" s="21">
        <v>97.036322399999989</v>
      </c>
      <c r="L216" s="24">
        <v>0.262894026</v>
      </c>
    </row>
    <row r="217" spans="1:12" x14ac:dyDescent="0.25">
      <c r="A217" s="10" t="s">
        <v>47</v>
      </c>
      <c r="B217" s="4" t="s">
        <v>39</v>
      </c>
      <c r="C217" s="4">
        <v>80</v>
      </c>
      <c r="D217" s="4" t="s">
        <v>2</v>
      </c>
      <c r="E217" s="22">
        <v>22.138470600000002</v>
      </c>
      <c r="F217" s="22">
        <v>44.406607600000008</v>
      </c>
      <c r="G217" s="22">
        <v>92.245620200000005</v>
      </c>
      <c r="H217" s="22">
        <v>58.492768999999996</v>
      </c>
      <c r="I217" s="22">
        <v>26.610415999999997</v>
      </c>
      <c r="J217" s="22">
        <v>2.30182924</v>
      </c>
      <c r="K217" s="22">
        <v>95.526991600000002</v>
      </c>
      <c r="L217" s="25">
        <v>0.26510350799999999</v>
      </c>
    </row>
    <row r="218" spans="1:12" x14ac:dyDescent="0.25">
      <c r="A218" s="19" t="s">
        <v>48</v>
      </c>
      <c r="B218" s="26" t="s">
        <v>38</v>
      </c>
      <c r="C218" s="26">
        <v>5</v>
      </c>
      <c r="D218" s="26" t="s">
        <v>0</v>
      </c>
      <c r="E218" s="29">
        <v>5.0117687200000001</v>
      </c>
      <c r="F218" s="29">
        <v>5.8813253599999999</v>
      </c>
      <c r="G218" s="29">
        <v>11.697407</v>
      </c>
      <c r="H218" s="29">
        <v>5.8080954599999988</v>
      </c>
      <c r="I218" s="29">
        <v>7.3064297000000007</v>
      </c>
      <c r="J218" s="29">
        <v>10.125487999999999</v>
      </c>
      <c r="K218" s="29">
        <v>3.4501499999999998</v>
      </c>
      <c r="L218" s="30">
        <v>0.10996368599999999</v>
      </c>
    </row>
    <row r="219" spans="1:12" x14ac:dyDescent="0.25">
      <c r="A219" s="19" t="s">
        <v>48</v>
      </c>
      <c r="B219" s="26" t="s">
        <v>38</v>
      </c>
      <c r="C219" s="26">
        <v>5</v>
      </c>
      <c r="D219" s="26" t="s">
        <v>1</v>
      </c>
      <c r="E219" s="29">
        <v>6.3961238799999993</v>
      </c>
      <c r="F219" s="29">
        <v>9.6263346399999996</v>
      </c>
      <c r="G219" s="29">
        <v>17.158963399999998</v>
      </c>
      <c r="H219" s="29">
        <v>7.1091717600000006</v>
      </c>
      <c r="I219" s="29">
        <v>8.1800464399999999</v>
      </c>
      <c r="J219" s="29">
        <v>12.989307019999998</v>
      </c>
      <c r="K219" s="29">
        <v>4.0503157999999999</v>
      </c>
      <c r="L219" s="30">
        <v>0.111525604</v>
      </c>
    </row>
    <row r="220" spans="1:12" x14ac:dyDescent="0.25">
      <c r="A220" s="19" t="s">
        <v>48</v>
      </c>
      <c r="B220" s="26" t="s">
        <v>38</v>
      </c>
      <c r="C220" s="26">
        <v>5</v>
      </c>
      <c r="D220" s="26" t="s">
        <v>2</v>
      </c>
      <c r="E220" s="29">
        <v>6.7541910000000005</v>
      </c>
      <c r="F220" s="29">
        <v>10.56329888</v>
      </c>
      <c r="G220" s="29">
        <v>18.680519199999999</v>
      </c>
      <c r="H220" s="29">
        <v>8.4563548000000015</v>
      </c>
      <c r="I220" s="29">
        <v>8.773695159999999</v>
      </c>
      <c r="J220" s="29">
        <v>13.358437999999998</v>
      </c>
      <c r="K220" s="29">
        <v>4.3655855599999995</v>
      </c>
      <c r="L220" s="30">
        <v>0.11197041999999999</v>
      </c>
    </row>
    <row r="221" spans="1:12" x14ac:dyDescent="0.25">
      <c r="A221" s="19" t="s">
        <v>48</v>
      </c>
      <c r="B221" s="3" t="s">
        <v>39</v>
      </c>
      <c r="C221" s="3">
        <v>5</v>
      </c>
      <c r="D221" s="3" t="s">
        <v>0</v>
      </c>
      <c r="E221" s="21">
        <v>5.0279413000000002</v>
      </c>
      <c r="F221" s="21">
        <v>4.2479670600000006</v>
      </c>
      <c r="G221" s="21">
        <v>11.697407</v>
      </c>
      <c r="H221" s="21">
        <v>9.6425596799999997</v>
      </c>
      <c r="I221" s="21">
        <v>9.2570472599999984</v>
      </c>
      <c r="J221" s="21">
        <v>9.4964093200000015</v>
      </c>
      <c r="K221" s="21">
        <v>4.2673743599999998</v>
      </c>
      <c r="L221" s="24">
        <v>0.11221756999999999</v>
      </c>
    </row>
    <row r="222" spans="1:12" x14ac:dyDescent="0.25">
      <c r="A222" s="19" t="s">
        <v>48</v>
      </c>
      <c r="B222" s="3" t="s">
        <v>39</v>
      </c>
      <c r="C222" s="3">
        <v>5</v>
      </c>
      <c r="D222" s="3" t="s">
        <v>1</v>
      </c>
      <c r="E222" s="21">
        <v>6.2926980800000001</v>
      </c>
      <c r="F222" s="21">
        <v>5.6715546400000001</v>
      </c>
      <c r="G222" s="21">
        <v>12.456303600000002</v>
      </c>
      <c r="H222" s="21">
        <v>17.151160400000002</v>
      </c>
      <c r="I222" s="21">
        <v>12.984223200000002</v>
      </c>
      <c r="J222" s="21">
        <v>12.434012599999999</v>
      </c>
      <c r="K222" s="21">
        <v>6.5214004000000001</v>
      </c>
      <c r="L222" s="24">
        <v>0.11018617999999999</v>
      </c>
    </row>
    <row r="223" spans="1:12" x14ac:dyDescent="0.25">
      <c r="A223" s="19" t="s">
        <v>48</v>
      </c>
      <c r="B223" s="3" t="s">
        <v>39</v>
      </c>
      <c r="C223" s="3">
        <v>5</v>
      </c>
      <c r="D223" s="3" t="s">
        <v>2</v>
      </c>
      <c r="E223" s="21">
        <v>6.5622845999999999</v>
      </c>
      <c r="F223" s="21">
        <v>6.3511762799999998</v>
      </c>
      <c r="G223" s="21">
        <v>13.438736199999999</v>
      </c>
      <c r="H223" s="21">
        <v>18.037379800000004</v>
      </c>
      <c r="I223" s="21">
        <v>14.0540638</v>
      </c>
      <c r="J223" s="21">
        <v>14.109967800000002</v>
      </c>
      <c r="K223" s="21">
        <v>7.0015772400000005</v>
      </c>
      <c r="L223" s="24">
        <v>0.10947024399999998</v>
      </c>
    </row>
    <row r="224" spans="1:12" x14ac:dyDescent="0.25">
      <c r="A224" s="19" t="s">
        <v>48</v>
      </c>
      <c r="B224" s="26" t="s">
        <v>38</v>
      </c>
      <c r="C224" s="26">
        <v>20</v>
      </c>
      <c r="D224" s="26" t="s">
        <v>0</v>
      </c>
      <c r="E224" s="29">
        <v>6.9260392799999995</v>
      </c>
      <c r="F224" s="29">
        <v>10.09565454</v>
      </c>
      <c r="G224" s="29">
        <v>20.571788399999999</v>
      </c>
      <c r="H224" s="29">
        <v>10.33751552</v>
      </c>
      <c r="I224" s="29">
        <v>11.534520199999999</v>
      </c>
      <c r="J224" s="29">
        <v>15.942488400000002</v>
      </c>
      <c r="K224" s="29">
        <v>4.4702000200000001</v>
      </c>
      <c r="L224" s="30">
        <v>0.112237842</v>
      </c>
    </row>
    <row r="225" spans="1:12" x14ac:dyDescent="0.25">
      <c r="A225" s="19" t="s">
        <v>48</v>
      </c>
      <c r="B225" s="26" t="s">
        <v>38</v>
      </c>
      <c r="C225" s="26">
        <v>20</v>
      </c>
      <c r="D225" s="26" t="s">
        <v>1</v>
      </c>
      <c r="E225" s="29">
        <v>8.1110532799999984</v>
      </c>
      <c r="F225" s="29">
        <v>14.049561000000001</v>
      </c>
      <c r="G225" s="29">
        <v>26.584693200000004</v>
      </c>
      <c r="H225" s="29">
        <v>10.621974219999998</v>
      </c>
      <c r="I225" s="29">
        <v>12.362001599999999</v>
      </c>
      <c r="J225" s="29">
        <v>20.336459999999999</v>
      </c>
      <c r="K225" s="29">
        <v>4.87598954</v>
      </c>
      <c r="L225" s="30">
        <v>0.110695316</v>
      </c>
    </row>
    <row r="226" spans="1:12" x14ac:dyDescent="0.25">
      <c r="A226" s="19" t="s">
        <v>48</v>
      </c>
      <c r="B226" s="26" t="s">
        <v>38</v>
      </c>
      <c r="C226" s="26">
        <v>20</v>
      </c>
      <c r="D226" s="26" t="s">
        <v>2</v>
      </c>
      <c r="E226" s="29">
        <v>8.4817880199999998</v>
      </c>
      <c r="F226" s="29">
        <v>15.4001622</v>
      </c>
      <c r="G226" s="29">
        <v>28.601899199999998</v>
      </c>
      <c r="H226" s="29">
        <v>11.594100200000002</v>
      </c>
      <c r="I226" s="29">
        <v>12.884429399999998</v>
      </c>
      <c r="J226" s="29">
        <v>21.435403600000001</v>
      </c>
      <c r="K226" s="29">
        <v>5.2080104400000007</v>
      </c>
      <c r="L226" s="30">
        <v>0.11001491199999999</v>
      </c>
    </row>
    <row r="227" spans="1:12" x14ac:dyDescent="0.25">
      <c r="A227" s="19" t="s">
        <v>48</v>
      </c>
      <c r="B227" s="3" t="s">
        <v>39</v>
      </c>
      <c r="C227" s="3">
        <v>20</v>
      </c>
      <c r="D227" s="3" t="s">
        <v>0</v>
      </c>
      <c r="E227" s="21">
        <v>5.7538334799999999</v>
      </c>
      <c r="F227" s="21">
        <v>7.3024918000000003</v>
      </c>
      <c r="G227" s="21">
        <v>20.571788399999999</v>
      </c>
      <c r="H227" s="21">
        <v>14.2923452</v>
      </c>
      <c r="I227" s="21">
        <v>12.888562799999999</v>
      </c>
      <c r="J227" s="21">
        <v>15.633846</v>
      </c>
      <c r="K227" s="21">
        <v>5.0915907399999991</v>
      </c>
      <c r="L227" s="24">
        <v>0.111111526</v>
      </c>
    </row>
    <row r="228" spans="1:12" x14ac:dyDescent="0.25">
      <c r="A228" s="19" t="s">
        <v>48</v>
      </c>
      <c r="B228" s="3" t="s">
        <v>39</v>
      </c>
      <c r="C228" s="3">
        <v>20</v>
      </c>
      <c r="D228" s="3" t="s">
        <v>1</v>
      </c>
      <c r="E228" s="21">
        <v>7.0737481999999998</v>
      </c>
      <c r="F228" s="21">
        <v>8.9129904399999997</v>
      </c>
      <c r="G228" s="21">
        <v>17.636568399999998</v>
      </c>
      <c r="H228" s="21">
        <v>22.489985799999999</v>
      </c>
      <c r="I228" s="21">
        <v>16.829464600000001</v>
      </c>
      <c r="J228" s="21">
        <v>17.211794400000002</v>
      </c>
      <c r="K228" s="21">
        <v>7.1927688999999999</v>
      </c>
      <c r="L228" s="24">
        <v>0.11206819399999998</v>
      </c>
    </row>
    <row r="229" spans="1:12" x14ac:dyDescent="0.25">
      <c r="A229" s="19" t="s">
        <v>48</v>
      </c>
      <c r="B229" s="3" t="s">
        <v>39</v>
      </c>
      <c r="C229" s="3">
        <v>20</v>
      </c>
      <c r="D229" s="3" t="s">
        <v>2</v>
      </c>
      <c r="E229" s="21">
        <v>7.7046418200000009</v>
      </c>
      <c r="F229" s="21">
        <v>9.8081268399999999</v>
      </c>
      <c r="G229" s="21">
        <v>18.929543599999999</v>
      </c>
      <c r="H229" s="21">
        <v>23.1538048</v>
      </c>
      <c r="I229" s="21">
        <v>18.2221604</v>
      </c>
      <c r="J229" s="21">
        <v>18.808084000000001</v>
      </c>
      <c r="K229" s="21">
        <v>7.70390584</v>
      </c>
      <c r="L229" s="24">
        <v>0.11199230599999999</v>
      </c>
    </row>
    <row r="230" spans="1:12" x14ac:dyDescent="0.25">
      <c r="A230" s="19" t="s">
        <v>48</v>
      </c>
      <c r="B230" s="26" t="s">
        <v>38</v>
      </c>
      <c r="C230" s="26">
        <v>50</v>
      </c>
      <c r="D230" s="26" t="s">
        <v>0</v>
      </c>
      <c r="E230" s="29">
        <v>17.179067</v>
      </c>
      <c r="F230" s="29">
        <v>34.326772599999998</v>
      </c>
      <c r="G230" s="29">
        <v>56.142282600000001</v>
      </c>
      <c r="H230" s="29">
        <v>27.015724200000001</v>
      </c>
      <c r="I230" s="29">
        <v>22.0639614</v>
      </c>
      <c r="J230" s="29">
        <v>31.779750200000002</v>
      </c>
      <c r="K230" s="29">
        <v>8.5677106599999995</v>
      </c>
      <c r="L230" s="30">
        <v>0.10856809199999999</v>
      </c>
    </row>
    <row r="231" spans="1:12" x14ac:dyDescent="0.25">
      <c r="A231" s="19" t="s">
        <v>48</v>
      </c>
      <c r="B231" s="26" t="s">
        <v>38</v>
      </c>
      <c r="C231" s="26">
        <v>50</v>
      </c>
      <c r="D231" s="26" t="s">
        <v>1</v>
      </c>
      <c r="E231" s="29">
        <v>18.722343599999999</v>
      </c>
      <c r="F231" s="29">
        <v>41.127839199999997</v>
      </c>
      <c r="G231" s="29">
        <v>62.512509199999997</v>
      </c>
      <c r="H231" s="29">
        <v>29.299233200000003</v>
      </c>
      <c r="I231" s="29">
        <v>24.219757399999999</v>
      </c>
      <c r="J231" s="29">
        <v>38.795808400000006</v>
      </c>
      <c r="K231" s="29">
        <v>9.4288397599999989</v>
      </c>
      <c r="L231" s="30">
        <v>0.109004316</v>
      </c>
    </row>
    <row r="232" spans="1:12" x14ac:dyDescent="0.25">
      <c r="A232" s="19" t="s">
        <v>48</v>
      </c>
      <c r="B232" s="26" t="s">
        <v>38</v>
      </c>
      <c r="C232" s="26">
        <v>50</v>
      </c>
      <c r="D232" s="26" t="s">
        <v>2</v>
      </c>
      <c r="E232" s="29">
        <v>18.748716399999999</v>
      </c>
      <c r="F232" s="29">
        <v>41.699753600000001</v>
      </c>
      <c r="G232" s="29">
        <v>63.053104200000007</v>
      </c>
      <c r="H232" s="29">
        <v>30.878209600000002</v>
      </c>
      <c r="I232" s="29">
        <v>25.423055000000002</v>
      </c>
      <c r="J232" s="29">
        <v>39.817400399999997</v>
      </c>
      <c r="K232" s="29">
        <v>10.028090300000001</v>
      </c>
      <c r="L232" s="30">
        <v>0.10973627599999999</v>
      </c>
    </row>
    <row r="233" spans="1:12" x14ac:dyDescent="0.25">
      <c r="A233" s="19" t="s">
        <v>48</v>
      </c>
      <c r="B233" s="3" t="s">
        <v>39</v>
      </c>
      <c r="C233" s="3">
        <v>50</v>
      </c>
      <c r="D233" s="3" t="s">
        <v>0</v>
      </c>
      <c r="E233" s="21">
        <v>13.095668180000001</v>
      </c>
      <c r="F233" s="21">
        <v>25.310779</v>
      </c>
      <c r="G233" s="21">
        <v>56.142282600000001</v>
      </c>
      <c r="H233" s="21">
        <v>31.199439599999998</v>
      </c>
      <c r="I233" s="21">
        <v>23.226516999999998</v>
      </c>
      <c r="J233" s="21">
        <v>30.501313399999997</v>
      </c>
      <c r="K233" s="21">
        <v>8.8412676399999999</v>
      </c>
      <c r="L233" s="24">
        <v>0.110016692</v>
      </c>
    </row>
    <row r="234" spans="1:12" x14ac:dyDescent="0.25">
      <c r="A234" s="19" t="s">
        <v>48</v>
      </c>
      <c r="B234" s="3" t="s">
        <v>39</v>
      </c>
      <c r="C234" s="3">
        <v>50</v>
      </c>
      <c r="D234" s="3" t="s">
        <v>1</v>
      </c>
      <c r="E234" s="21">
        <v>14.8502554</v>
      </c>
      <c r="F234" s="21">
        <v>28.530865800000004</v>
      </c>
      <c r="G234" s="21">
        <v>50.822174800000006</v>
      </c>
      <c r="H234" s="21">
        <v>42.818583000000004</v>
      </c>
      <c r="I234" s="21">
        <v>26.820237400000003</v>
      </c>
      <c r="J234" s="21">
        <v>32.323774800000002</v>
      </c>
      <c r="K234" s="21">
        <v>11.669129999999999</v>
      </c>
      <c r="L234" s="24">
        <v>0.110079938</v>
      </c>
    </row>
    <row r="235" spans="1:12" x14ac:dyDescent="0.25">
      <c r="A235" s="19" t="s">
        <v>48</v>
      </c>
      <c r="B235" s="3" t="s">
        <v>39</v>
      </c>
      <c r="C235" s="3">
        <v>50</v>
      </c>
      <c r="D235" s="3" t="s">
        <v>2</v>
      </c>
      <c r="E235" s="21">
        <v>15.552704599999998</v>
      </c>
      <c r="F235" s="21">
        <v>29.655284799999997</v>
      </c>
      <c r="G235" s="21">
        <v>52.882770600000001</v>
      </c>
      <c r="H235" s="21">
        <v>44.001629800000003</v>
      </c>
      <c r="I235" s="21">
        <v>27.642963599999995</v>
      </c>
      <c r="J235" s="21">
        <v>33.947862600000008</v>
      </c>
      <c r="K235" s="21">
        <v>12.0268002</v>
      </c>
      <c r="L235" s="24">
        <v>0.10993704600000001</v>
      </c>
    </row>
    <row r="236" spans="1:12" x14ac:dyDescent="0.25">
      <c r="A236" s="19" t="s">
        <v>48</v>
      </c>
      <c r="B236" s="26" t="s">
        <v>38</v>
      </c>
      <c r="C236" s="26">
        <v>80</v>
      </c>
      <c r="D236" s="26" t="s">
        <v>0</v>
      </c>
      <c r="E236" s="29">
        <v>21.7064506</v>
      </c>
      <c r="F236" s="29">
        <v>37.540033800000003</v>
      </c>
      <c r="G236" s="29">
        <v>63.071327800000006</v>
      </c>
      <c r="H236" s="29">
        <v>30.765999399999998</v>
      </c>
      <c r="I236" s="29">
        <v>27.243363599999999</v>
      </c>
      <c r="J236" s="29">
        <v>49.722004399999996</v>
      </c>
      <c r="K236" s="29">
        <v>9.8873652399999994</v>
      </c>
      <c r="L236" s="30">
        <v>0.11093775799999998</v>
      </c>
    </row>
    <row r="237" spans="1:12" x14ac:dyDescent="0.25">
      <c r="A237" s="19" t="s">
        <v>48</v>
      </c>
      <c r="B237" s="26" t="s">
        <v>38</v>
      </c>
      <c r="C237" s="26">
        <v>80</v>
      </c>
      <c r="D237" s="26" t="s">
        <v>1</v>
      </c>
      <c r="E237" s="29">
        <v>23.007948000000003</v>
      </c>
      <c r="F237" s="29">
        <v>45.206660599999999</v>
      </c>
      <c r="G237" s="29">
        <v>72.864288200000004</v>
      </c>
      <c r="H237" s="29">
        <v>29.223340200000003</v>
      </c>
      <c r="I237" s="29">
        <v>29.431377600000001</v>
      </c>
      <c r="J237" s="29">
        <v>54.494442000000006</v>
      </c>
      <c r="K237" s="29">
        <v>9.8829031599999997</v>
      </c>
      <c r="L237" s="30">
        <v>0.10995643200000001</v>
      </c>
    </row>
    <row r="238" spans="1:12" x14ac:dyDescent="0.25">
      <c r="A238" s="19" t="s">
        <v>48</v>
      </c>
      <c r="B238" s="26" t="s">
        <v>38</v>
      </c>
      <c r="C238" s="26">
        <v>80</v>
      </c>
      <c r="D238" s="26" t="s">
        <v>2</v>
      </c>
      <c r="E238" s="29">
        <v>22.737114400000003</v>
      </c>
      <c r="F238" s="29">
        <v>45.873500800000002</v>
      </c>
      <c r="G238" s="29">
        <v>73.607786800000014</v>
      </c>
      <c r="H238" s="29">
        <v>29.982861000000003</v>
      </c>
      <c r="I238" s="29">
        <v>30.370203199999999</v>
      </c>
      <c r="J238" s="29">
        <v>53.818767800000003</v>
      </c>
      <c r="K238" s="29">
        <v>10.37151184</v>
      </c>
      <c r="L238" s="30">
        <v>0.10954064400000001</v>
      </c>
    </row>
    <row r="239" spans="1:12" x14ac:dyDescent="0.25">
      <c r="A239" s="19" t="s">
        <v>48</v>
      </c>
      <c r="B239" s="3" t="s">
        <v>39</v>
      </c>
      <c r="C239" s="3">
        <v>80</v>
      </c>
      <c r="D239" s="3" t="s">
        <v>0</v>
      </c>
      <c r="E239" s="21">
        <v>21.514183000000003</v>
      </c>
      <c r="F239" s="21">
        <v>34.009320399999993</v>
      </c>
      <c r="G239" s="21">
        <v>63.071327800000006</v>
      </c>
      <c r="H239" s="21">
        <v>42.7532614</v>
      </c>
      <c r="I239" s="21">
        <v>29.078887199999997</v>
      </c>
      <c r="J239" s="21">
        <v>44.423158400000005</v>
      </c>
      <c r="K239" s="21">
        <v>12.631736400000001</v>
      </c>
      <c r="L239" s="24">
        <v>0.109586118</v>
      </c>
    </row>
    <row r="240" spans="1:12" x14ac:dyDescent="0.25">
      <c r="A240" s="19" t="s">
        <v>48</v>
      </c>
      <c r="B240" s="3" t="s">
        <v>39</v>
      </c>
      <c r="C240" s="3">
        <v>80</v>
      </c>
      <c r="D240" s="3" t="s">
        <v>1</v>
      </c>
      <c r="E240" s="21">
        <v>22.842603199999999</v>
      </c>
      <c r="F240" s="21">
        <v>37.042506599999996</v>
      </c>
      <c r="G240" s="21">
        <v>60.591860399999995</v>
      </c>
      <c r="H240" s="21">
        <v>54.676208799999998</v>
      </c>
      <c r="I240" s="21">
        <v>34.6322282</v>
      </c>
      <c r="J240" s="21">
        <v>46.489586199999998</v>
      </c>
      <c r="K240" s="21">
        <v>15.632801000000001</v>
      </c>
      <c r="L240" s="24">
        <v>0.11000535200000001</v>
      </c>
    </row>
    <row r="241" spans="1:12" x14ac:dyDescent="0.25">
      <c r="A241" s="10" t="s">
        <v>48</v>
      </c>
      <c r="B241" s="4" t="s">
        <v>39</v>
      </c>
      <c r="C241" s="4">
        <v>80</v>
      </c>
      <c r="D241" s="4" t="s">
        <v>2</v>
      </c>
      <c r="E241" s="22">
        <v>22.774016599999999</v>
      </c>
      <c r="F241" s="22">
        <v>37.620604799999995</v>
      </c>
      <c r="G241" s="22">
        <v>61.681762800000001</v>
      </c>
      <c r="H241" s="22">
        <v>54.303824800000008</v>
      </c>
      <c r="I241" s="22">
        <v>35.427012000000005</v>
      </c>
      <c r="J241" s="22">
        <v>47.737937800000005</v>
      </c>
      <c r="K241" s="22">
        <v>15.440538</v>
      </c>
      <c r="L241" s="25">
        <v>0.11050073199999999</v>
      </c>
    </row>
    <row r="242" spans="1:12" x14ac:dyDescent="0.25">
      <c r="A242" s="19" t="s">
        <v>49</v>
      </c>
      <c r="B242" s="26" t="s">
        <v>38</v>
      </c>
      <c r="C242" s="26">
        <v>5</v>
      </c>
      <c r="D242" s="26" t="s">
        <v>0</v>
      </c>
      <c r="E242" s="29">
        <v>1.39091936</v>
      </c>
      <c r="F242" s="29">
        <v>1.6320351600000003</v>
      </c>
      <c r="G242" s="29">
        <v>5.4831601399999998</v>
      </c>
      <c r="H242" s="29">
        <v>3.0923704399999998</v>
      </c>
      <c r="I242" s="29">
        <v>7.5979109600000001</v>
      </c>
      <c r="J242" s="29">
        <v>4.6533350999999996</v>
      </c>
      <c r="K242" s="29">
        <v>1.9987527199999999</v>
      </c>
      <c r="L242" s="30">
        <v>0.35393082399999998</v>
      </c>
    </row>
    <row r="243" spans="1:12" x14ac:dyDescent="0.25">
      <c r="A243" s="19" t="s">
        <v>49</v>
      </c>
      <c r="B243" s="26" t="s">
        <v>38</v>
      </c>
      <c r="C243" s="26">
        <v>5</v>
      </c>
      <c r="D243" s="26" t="s">
        <v>1</v>
      </c>
      <c r="E243" s="29">
        <v>1.4413874799999999</v>
      </c>
      <c r="F243" s="29">
        <v>1.7024842</v>
      </c>
      <c r="G243" s="29">
        <v>5.8831765599999999</v>
      </c>
      <c r="H243" s="29">
        <v>4.5488460200000009</v>
      </c>
      <c r="I243" s="29">
        <v>8.8706607999999996</v>
      </c>
      <c r="J243" s="29">
        <v>5.2090727599999997</v>
      </c>
      <c r="K243" s="29">
        <v>2.7353507800000001</v>
      </c>
      <c r="L243" s="30">
        <v>0.35053434400000005</v>
      </c>
    </row>
    <row r="244" spans="1:12" x14ac:dyDescent="0.25">
      <c r="A244" s="19" t="s">
        <v>49</v>
      </c>
      <c r="B244" s="26" t="s">
        <v>38</v>
      </c>
      <c r="C244" s="26">
        <v>5</v>
      </c>
      <c r="D244" s="26" t="s">
        <v>2</v>
      </c>
      <c r="E244" s="29">
        <v>1.4488688599999999</v>
      </c>
      <c r="F244" s="29">
        <v>1.7257214599999997</v>
      </c>
      <c r="G244" s="29">
        <v>6.0984351000000006</v>
      </c>
      <c r="H244" s="29">
        <v>5.47139358</v>
      </c>
      <c r="I244" s="29">
        <v>9.9893312600000002</v>
      </c>
      <c r="J244" s="29">
        <v>5.5852392999999996</v>
      </c>
      <c r="K244" s="29">
        <v>3.1714688800000004</v>
      </c>
      <c r="L244" s="30">
        <v>0.35049692799999999</v>
      </c>
    </row>
    <row r="245" spans="1:12" x14ac:dyDescent="0.25">
      <c r="A245" s="19" t="s">
        <v>49</v>
      </c>
      <c r="B245" s="3" t="s">
        <v>39</v>
      </c>
      <c r="C245" s="3">
        <v>5</v>
      </c>
      <c r="D245" s="3" t="s">
        <v>0</v>
      </c>
      <c r="E245" s="21">
        <v>1.3282438400000001</v>
      </c>
      <c r="F245" s="21">
        <v>1.63337182</v>
      </c>
      <c r="G245" s="21">
        <v>5.4831601399999998</v>
      </c>
      <c r="H245" s="21">
        <v>4.4723474799999998</v>
      </c>
      <c r="I245" s="21">
        <v>10.194120900000001</v>
      </c>
      <c r="J245" s="21">
        <v>6.0136500000000002</v>
      </c>
      <c r="K245" s="21">
        <v>2.6491317600000004</v>
      </c>
      <c r="L245" s="24">
        <v>0.34832863800000002</v>
      </c>
    </row>
    <row r="246" spans="1:12" x14ac:dyDescent="0.25">
      <c r="A246" s="19" t="s">
        <v>49</v>
      </c>
      <c r="B246" s="3" t="s">
        <v>39</v>
      </c>
      <c r="C246" s="3">
        <v>5</v>
      </c>
      <c r="D246" s="3" t="s">
        <v>1</v>
      </c>
      <c r="E246" s="21">
        <v>1.39698342</v>
      </c>
      <c r="F246" s="21">
        <v>1.8510962399999999</v>
      </c>
      <c r="G246" s="21">
        <v>6.3086059399999996</v>
      </c>
      <c r="H246" s="21">
        <v>7.5156802200000001</v>
      </c>
      <c r="I246" s="21">
        <v>12.56734458</v>
      </c>
      <c r="J246" s="21">
        <v>7.6695831400000003</v>
      </c>
      <c r="K246" s="21">
        <v>3.7025798999999999</v>
      </c>
      <c r="L246" s="24">
        <v>0.35248432000000002</v>
      </c>
    </row>
    <row r="247" spans="1:12" x14ac:dyDescent="0.25">
      <c r="A247" s="19" t="s">
        <v>49</v>
      </c>
      <c r="B247" s="3" t="s">
        <v>39</v>
      </c>
      <c r="C247" s="3">
        <v>5</v>
      </c>
      <c r="D247" s="3" t="s">
        <v>2</v>
      </c>
      <c r="E247" s="21">
        <v>1.44858212</v>
      </c>
      <c r="F247" s="21">
        <v>1.9508116000000002</v>
      </c>
      <c r="G247" s="21">
        <v>6.8431016600000003</v>
      </c>
      <c r="H247" s="21">
        <v>7.6553460800000011</v>
      </c>
      <c r="I247" s="21">
        <v>13.4626758</v>
      </c>
      <c r="J247" s="21">
        <v>8.3517443399999998</v>
      </c>
      <c r="K247" s="21">
        <v>3.68489062</v>
      </c>
      <c r="L247" s="24">
        <v>0.35311766600000005</v>
      </c>
    </row>
    <row r="248" spans="1:12" x14ac:dyDescent="0.25">
      <c r="A248" s="19" t="s">
        <v>49</v>
      </c>
      <c r="B248" s="26" t="s">
        <v>38</v>
      </c>
      <c r="C248" s="26">
        <v>20</v>
      </c>
      <c r="D248" s="26" t="s">
        <v>0</v>
      </c>
      <c r="E248" s="29">
        <v>2.64341202</v>
      </c>
      <c r="F248" s="29">
        <v>4.2408636599999996</v>
      </c>
      <c r="G248" s="29">
        <v>11.861297199999999</v>
      </c>
      <c r="H248" s="29">
        <v>10.778478060000001</v>
      </c>
      <c r="I248" s="29">
        <v>9.096327239999999</v>
      </c>
      <c r="J248" s="29">
        <v>9.2407091800000014</v>
      </c>
      <c r="K248" s="29">
        <v>5.0906154800000003</v>
      </c>
      <c r="L248" s="30">
        <v>0.34002674399999999</v>
      </c>
    </row>
    <row r="249" spans="1:12" x14ac:dyDescent="0.25">
      <c r="A249" s="19" t="s">
        <v>49</v>
      </c>
      <c r="B249" s="26" t="s">
        <v>38</v>
      </c>
      <c r="C249" s="26">
        <v>20</v>
      </c>
      <c r="D249" s="26" t="s">
        <v>1</v>
      </c>
      <c r="E249" s="29">
        <v>2.6211471199999998</v>
      </c>
      <c r="F249" s="29">
        <v>4.3095258999999997</v>
      </c>
      <c r="G249" s="29">
        <v>11.98463842</v>
      </c>
      <c r="H249" s="29">
        <v>11.063060480000001</v>
      </c>
      <c r="I249" s="29">
        <v>9.5862970399999998</v>
      </c>
      <c r="J249" s="29">
        <v>10.16679744</v>
      </c>
      <c r="K249" s="29">
        <v>5.4145738400000001</v>
      </c>
      <c r="L249" s="30">
        <v>0.34850760400000003</v>
      </c>
    </row>
    <row r="250" spans="1:12" x14ac:dyDescent="0.25">
      <c r="A250" s="19" t="s">
        <v>49</v>
      </c>
      <c r="B250" s="26" t="s">
        <v>38</v>
      </c>
      <c r="C250" s="26">
        <v>20</v>
      </c>
      <c r="D250" s="26" t="s">
        <v>2</v>
      </c>
      <c r="E250" s="29">
        <v>2.6034605199999996</v>
      </c>
      <c r="F250" s="29">
        <v>4.23908986</v>
      </c>
      <c r="G250" s="29">
        <v>12.071116100000001</v>
      </c>
      <c r="H250" s="29">
        <v>11.959158200000001</v>
      </c>
      <c r="I250" s="29">
        <v>10.039615420000001</v>
      </c>
      <c r="J250" s="29">
        <v>10.27761492</v>
      </c>
      <c r="K250" s="29">
        <v>5.9473022800000006</v>
      </c>
      <c r="L250" s="30">
        <v>0.350357056</v>
      </c>
    </row>
    <row r="251" spans="1:12" x14ac:dyDescent="0.25">
      <c r="A251" s="19" t="s">
        <v>49</v>
      </c>
      <c r="B251" s="3" t="s">
        <v>39</v>
      </c>
      <c r="C251" s="3">
        <v>20</v>
      </c>
      <c r="D251" s="3" t="s">
        <v>0</v>
      </c>
      <c r="E251" s="21">
        <v>2.2693596999999999</v>
      </c>
      <c r="F251" s="21">
        <v>3.7766689200000001</v>
      </c>
      <c r="G251" s="21">
        <v>11.861297199999999</v>
      </c>
      <c r="H251" s="21">
        <v>11.0138783</v>
      </c>
      <c r="I251" s="21">
        <v>9.3348375600000004</v>
      </c>
      <c r="J251" s="21">
        <v>9.5074376400000009</v>
      </c>
      <c r="K251" s="21">
        <v>4.9006021999999998</v>
      </c>
      <c r="L251" s="24">
        <v>0.34910786599999993</v>
      </c>
    </row>
    <row r="252" spans="1:12" x14ac:dyDescent="0.25">
      <c r="A252" s="19" t="s">
        <v>49</v>
      </c>
      <c r="B252" s="3" t="s">
        <v>39</v>
      </c>
      <c r="C252" s="3">
        <v>20</v>
      </c>
      <c r="D252" s="3" t="s">
        <v>1</v>
      </c>
      <c r="E252" s="21">
        <v>2.3463469999999997</v>
      </c>
      <c r="F252" s="21">
        <v>3.7206627399999994</v>
      </c>
      <c r="G252" s="21">
        <v>9.8554828399999987</v>
      </c>
      <c r="H252" s="21">
        <v>13.207895000000002</v>
      </c>
      <c r="I252" s="21">
        <v>10.27545716</v>
      </c>
      <c r="J252" s="21">
        <v>10.12839864</v>
      </c>
      <c r="K252" s="21">
        <v>5.9678880400000001</v>
      </c>
      <c r="L252" s="24">
        <v>0.34901392600000003</v>
      </c>
    </row>
    <row r="253" spans="1:12" x14ac:dyDescent="0.25">
      <c r="A253" s="19" t="s">
        <v>49</v>
      </c>
      <c r="B253" s="3" t="s">
        <v>39</v>
      </c>
      <c r="C253" s="3">
        <v>20</v>
      </c>
      <c r="D253" s="3" t="s">
        <v>2</v>
      </c>
      <c r="E253" s="21">
        <v>2.34937978</v>
      </c>
      <c r="F253" s="21">
        <v>3.7177605400000004</v>
      </c>
      <c r="G253" s="21">
        <v>9.8709124599999996</v>
      </c>
      <c r="H253" s="21">
        <v>13.669458000000001</v>
      </c>
      <c r="I253" s="21">
        <v>10.465334540000001</v>
      </c>
      <c r="J253" s="21">
        <v>10.871103739999999</v>
      </c>
      <c r="K253" s="21">
        <v>6.1151568599999999</v>
      </c>
      <c r="L253" s="24">
        <v>0.350176188</v>
      </c>
    </row>
    <row r="254" spans="1:12" x14ac:dyDescent="0.25">
      <c r="A254" s="19" t="s">
        <v>49</v>
      </c>
      <c r="B254" s="26" t="s">
        <v>38</v>
      </c>
      <c r="C254" s="26">
        <v>50</v>
      </c>
      <c r="D254" s="26" t="s">
        <v>0</v>
      </c>
      <c r="E254" s="29">
        <v>6.0206238800000005</v>
      </c>
      <c r="F254" s="29">
        <v>11.7427212</v>
      </c>
      <c r="G254" s="29">
        <v>30.097662400000001</v>
      </c>
      <c r="H254" s="29">
        <v>24.136091799999996</v>
      </c>
      <c r="I254" s="29">
        <v>15.3784964</v>
      </c>
      <c r="J254" s="29">
        <v>23.679763599999998</v>
      </c>
      <c r="K254" s="29">
        <v>10.332491940000001</v>
      </c>
      <c r="L254" s="30">
        <v>0.34140924</v>
      </c>
    </row>
    <row r="255" spans="1:12" x14ac:dyDescent="0.25">
      <c r="A255" s="19" t="s">
        <v>49</v>
      </c>
      <c r="B255" s="26" t="s">
        <v>38</v>
      </c>
      <c r="C255" s="26">
        <v>50</v>
      </c>
      <c r="D255" s="26" t="s">
        <v>1</v>
      </c>
      <c r="E255" s="29">
        <v>5.8151992799999999</v>
      </c>
      <c r="F255" s="29">
        <v>11.955499000000001</v>
      </c>
      <c r="G255" s="29">
        <v>28.8708034</v>
      </c>
      <c r="H255" s="29">
        <v>21.5378136</v>
      </c>
      <c r="I255" s="29">
        <v>14.888385400000001</v>
      </c>
      <c r="J255" s="29">
        <v>22.3648998</v>
      </c>
      <c r="K255" s="29">
        <v>9.6721869199999997</v>
      </c>
      <c r="L255" s="30">
        <v>0.33937683200000002</v>
      </c>
    </row>
    <row r="256" spans="1:12" x14ac:dyDescent="0.25">
      <c r="A256" s="19" t="s">
        <v>49</v>
      </c>
      <c r="B256" s="26" t="s">
        <v>38</v>
      </c>
      <c r="C256" s="26">
        <v>50</v>
      </c>
      <c r="D256" s="26" t="s">
        <v>2</v>
      </c>
      <c r="E256" s="29">
        <v>5.6196846800000007</v>
      </c>
      <c r="F256" s="29">
        <v>11.745498800000002</v>
      </c>
      <c r="G256" s="29">
        <v>28.113363599999996</v>
      </c>
      <c r="H256" s="29">
        <v>21.745728</v>
      </c>
      <c r="I256" s="29">
        <v>14.7756606</v>
      </c>
      <c r="J256" s="29">
        <v>21.3898622</v>
      </c>
      <c r="K256" s="29">
        <v>9.8717789200000006</v>
      </c>
      <c r="L256" s="30">
        <v>0.33999546599999997</v>
      </c>
    </row>
    <row r="257" spans="1:12" x14ac:dyDescent="0.25">
      <c r="A257" s="19" t="s">
        <v>49</v>
      </c>
      <c r="B257" s="3" t="s">
        <v>39</v>
      </c>
      <c r="C257" s="3">
        <v>50</v>
      </c>
      <c r="D257" s="3" t="s">
        <v>0</v>
      </c>
      <c r="E257" s="21">
        <v>5.6088410399999997</v>
      </c>
      <c r="F257" s="21">
        <v>12.478946580000001</v>
      </c>
      <c r="G257" s="21">
        <v>30.097662400000001</v>
      </c>
      <c r="H257" s="21">
        <v>22.818345800000003</v>
      </c>
      <c r="I257" s="21">
        <v>14.762465599999999</v>
      </c>
      <c r="J257" s="21">
        <v>20.819691799999998</v>
      </c>
      <c r="K257" s="21">
        <v>9.8271093</v>
      </c>
      <c r="L257" s="24">
        <v>0.34843837200000005</v>
      </c>
    </row>
    <row r="258" spans="1:12" x14ac:dyDescent="0.25">
      <c r="A258" s="19" t="s">
        <v>49</v>
      </c>
      <c r="B258" s="3" t="s">
        <v>39</v>
      </c>
      <c r="C258" s="3">
        <v>50</v>
      </c>
      <c r="D258" s="3" t="s">
        <v>1</v>
      </c>
      <c r="E258" s="21">
        <v>5.2153708199999995</v>
      </c>
      <c r="F258" s="21">
        <v>11.8944192</v>
      </c>
      <c r="G258" s="21">
        <v>25.4459284</v>
      </c>
      <c r="H258" s="21">
        <v>28.743593399999998</v>
      </c>
      <c r="I258" s="21">
        <v>16.6616724</v>
      </c>
      <c r="J258" s="21">
        <v>21.574149400000003</v>
      </c>
      <c r="K258" s="21">
        <v>11.859057399999999</v>
      </c>
      <c r="L258" s="24">
        <v>0.34829201399999998</v>
      </c>
    </row>
    <row r="259" spans="1:12" x14ac:dyDescent="0.25">
      <c r="A259" s="19" t="s">
        <v>49</v>
      </c>
      <c r="B259" s="3" t="s">
        <v>39</v>
      </c>
      <c r="C259" s="3">
        <v>50</v>
      </c>
      <c r="D259" s="3" t="s">
        <v>2</v>
      </c>
      <c r="E259" s="21">
        <v>5.04413614</v>
      </c>
      <c r="F259" s="21">
        <v>11.751754460000001</v>
      </c>
      <c r="G259" s="21">
        <v>24.321051599999997</v>
      </c>
      <c r="H259" s="21">
        <v>28.873328400000002</v>
      </c>
      <c r="I259" s="21">
        <v>16.917104599999998</v>
      </c>
      <c r="J259" s="21">
        <v>22.394461</v>
      </c>
      <c r="K259" s="21">
        <v>11.956397000000001</v>
      </c>
      <c r="L259" s="24">
        <v>0.34692218000000002</v>
      </c>
    </row>
    <row r="260" spans="1:12" x14ac:dyDescent="0.25">
      <c r="A260" s="19" t="s">
        <v>49</v>
      </c>
      <c r="B260" s="26" t="s">
        <v>38</v>
      </c>
      <c r="C260" s="26">
        <v>80</v>
      </c>
      <c r="D260" s="26" t="s">
        <v>0</v>
      </c>
      <c r="E260" s="29">
        <v>8.5521267200000004</v>
      </c>
      <c r="F260" s="29">
        <v>18.146988799999999</v>
      </c>
      <c r="G260" s="29">
        <v>42.045626800000001</v>
      </c>
      <c r="H260" s="29">
        <v>33.5693324</v>
      </c>
      <c r="I260" s="29">
        <v>22.378184599999997</v>
      </c>
      <c r="J260" s="29">
        <v>35.376416399999997</v>
      </c>
      <c r="K260" s="29">
        <v>14.788713599999999</v>
      </c>
      <c r="L260" s="30">
        <v>0.35115302199999998</v>
      </c>
    </row>
    <row r="261" spans="1:12" x14ac:dyDescent="0.25">
      <c r="A261" s="19" t="s">
        <v>49</v>
      </c>
      <c r="B261" s="26" t="s">
        <v>38</v>
      </c>
      <c r="C261" s="26">
        <v>80</v>
      </c>
      <c r="D261" s="26" t="s">
        <v>1</v>
      </c>
      <c r="E261" s="29">
        <v>8.3956186600000002</v>
      </c>
      <c r="F261" s="29">
        <v>18.0067904</v>
      </c>
      <c r="G261" s="29">
        <v>40.914008199999998</v>
      </c>
      <c r="H261" s="29">
        <v>28.440745</v>
      </c>
      <c r="I261" s="29">
        <v>21.202008200000002</v>
      </c>
      <c r="J261" s="29">
        <v>34.587043000000001</v>
      </c>
      <c r="K261" s="29">
        <v>13.6568912</v>
      </c>
      <c r="L261" s="30">
        <v>0.34718084400000004</v>
      </c>
    </row>
    <row r="262" spans="1:12" x14ac:dyDescent="0.25">
      <c r="A262" s="19" t="s">
        <v>49</v>
      </c>
      <c r="B262" s="26" t="s">
        <v>38</v>
      </c>
      <c r="C262" s="26">
        <v>80</v>
      </c>
      <c r="D262" s="26" t="s">
        <v>2</v>
      </c>
      <c r="E262" s="29">
        <v>8.0866925399999996</v>
      </c>
      <c r="F262" s="29">
        <v>17.686346599999997</v>
      </c>
      <c r="G262" s="29">
        <v>39.978035800000001</v>
      </c>
      <c r="H262" s="29">
        <v>29.788481400000002</v>
      </c>
      <c r="I262" s="29">
        <v>21.4585328</v>
      </c>
      <c r="J262" s="29">
        <v>34.270176400000004</v>
      </c>
      <c r="K262" s="29">
        <v>14.336406</v>
      </c>
      <c r="L262" s="30">
        <v>0.34372387200000004</v>
      </c>
    </row>
    <row r="263" spans="1:12" x14ac:dyDescent="0.25">
      <c r="A263" s="19" t="s">
        <v>49</v>
      </c>
      <c r="B263" s="3" t="s">
        <v>39</v>
      </c>
      <c r="C263" s="3">
        <v>80</v>
      </c>
      <c r="D263" s="3" t="s">
        <v>0</v>
      </c>
      <c r="E263" s="21">
        <v>7.9645232199999993</v>
      </c>
      <c r="F263" s="21">
        <v>17.870481399999999</v>
      </c>
      <c r="G263" s="21">
        <v>42.045626800000001</v>
      </c>
      <c r="H263" s="21">
        <v>37.663058200000002</v>
      </c>
      <c r="I263" s="21">
        <v>21.277090800000003</v>
      </c>
      <c r="J263" s="21">
        <v>31.908254599999999</v>
      </c>
      <c r="K263" s="21">
        <v>15.709080599999998</v>
      </c>
      <c r="L263" s="24">
        <v>0.34586131799999997</v>
      </c>
    </row>
    <row r="264" spans="1:12" x14ac:dyDescent="0.25">
      <c r="A264" s="19" t="s">
        <v>49</v>
      </c>
      <c r="B264" s="3" t="s">
        <v>39</v>
      </c>
      <c r="C264" s="3">
        <v>80</v>
      </c>
      <c r="D264" s="3" t="s">
        <v>1</v>
      </c>
      <c r="E264" s="21">
        <v>7.7438953399999999</v>
      </c>
      <c r="F264" s="21">
        <v>18.361507599999999</v>
      </c>
      <c r="G264" s="21">
        <v>37.572140000000005</v>
      </c>
      <c r="H264" s="21">
        <v>42.293358400000002</v>
      </c>
      <c r="I264" s="21">
        <v>22.578083800000002</v>
      </c>
      <c r="J264" s="21">
        <v>31.526636000000003</v>
      </c>
      <c r="K264" s="21">
        <v>18.147524799999999</v>
      </c>
      <c r="L264" s="24">
        <v>0.34303059000000002</v>
      </c>
    </row>
    <row r="265" spans="1:12" x14ac:dyDescent="0.25">
      <c r="A265" s="10" t="s">
        <v>49</v>
      </c>
      <c r="B265" s="4" t="s">
        <v>39</v>
      </c>
      <c r="C265" s="4">
        <v>80</v>
      </c>
      <c r="D265" s="4" t="s">
        <v>2</v>
      </c>
      <c r="E265" s="22">
        <v>8.1006619200000003</v>
      </c>
      <c r="F265" s="22">
        <v>19.259686599999998</v>
      </c>
      <c r="G265" s="22">
        <v>38.313048199999997</v>
      </c>
      <c r="H265" s="22">
        <v>41.405596200000005</v>
      </c>
      <c r="I265" s="22">
        <v>22.835364000000002</v>
      </c>
      <c r="J265" s="22">
        <v>33.290176199999998</v>
      </c>
      <c r="K265" s="22">
        <v>18.346511999999997</v>
      </c>
      <c r="L265" s="25">
        <v>0.34307912199999996</v>
      </c>
    </row>
    <row r="266" spans="1:12" x14ac:dyDescent="0.25">
      <c r="A266" s="19" t="s">
        <v>50</v>
      </c>
      <c r="B266" s="26" t="s">
        <v>38</v>
      </c>
      <c r="C266" s="26">
        <v>5</v>
      </c>
      <c r="D266" s="26" t="s">
        <v>0</v>
      </c>
      <c r="E266" s="29">
        <v>1.0212620299999997</v>
      </c>
      <c r="F266" s="29">
        <v>3.4361461399999995</v>
      </c>
      <c r="G266" s="29">
        <v>3.7228148199999991</v>
      </c>
      <c r="H266" s="29">
        <v>8.7470969800000002</v>
      </c>
      <c r="I266" s="29">
        <v>8.2940445399999998</v>
      </c>
      <c r="J266" s="29">
        <v>5.0544364999999996</v>
      </c>
      <c r="K266" s="29">
        <v>2.9707262600000002</v>
      </c>
      <c r="L266" s="30">
        <v>0.11850143399999999</v>
      </c>
    </row>
    <row r="267" spans="1:12" x14ac:dyDescent="0.25">
      <c r="A267" s="19" t="s">
        <v>50</v>
      </c>
      <c r="B267" s="26" t="s">
        <v>38</v>
      </c>
      <c r="C267" s="26">
        <v>5</v>
      </c>
      <c r="D267" s="26" t="s">
        <v>1</v>
      </c>
      <c r="E267" s="29">
        <v>1.031866736</v>
      </c>
      <c r="F267" s="29">
        <v>3.37417642</v>
      </c>
      <c r="G267" s="29">
        <v>3.8186610000000001</v>
      </c>
      <c r="H267" s="29">
        <v>10.182220959999999</v>
      </c>
      <c r="I267" s="29">
        <v>8.1885246400000007</v>
      </c>
      <c r="J267" s="29">
        <v>4.9131322599999994</v>
      </c>
      <c r="K267" s="29">
        <v>3.5734528800000001</v>
      </c>
      <c r="L267" s="30">
        <v>0.11841020199999999</v>
      </c>
    </row>
    <row r="268" spans="1:12" x14ac:dyDescent="0.25">
      <c r="A268" s="19" t="s">
        <v>50</v>
      </c>
      <c r="B268" s="26" t="s">
        <v>38</v>
      </c>
      <c r="C268" s="26">
        <v>5</v>
      </c>
      <c r="D268" s="26" t="s">
        <v>2</v>
      </c>
      <c r="E268" s="29">
        <v>1.052325296</v>
      </c>
      <c r="F268" s="29">
        <v>3.3215311000000001</v>
      </c>
      <c r="G268" s="29">
        <v>3.8563716800000001</v>
      </c>
      <c r="H268" s="29">
        <v>11.50953342</v>
      </c>
      <c r="I268" s="29">
        <v>8.3768937400000016</v>
      </c>
      <c r="J268" s="29">
        <v>4.3339210599999998</v>
      </c>
      <c r="K268" s="29">
        <v>3.9819220200000003</v>
      </c>
      <c r="L268" s="30">
        <v>0.118263966</v>
      </c>
    </row>
    <row r="269" spans="1:12" x14ac:dyDescent="0.25">
      <c r="A269" s="19" t="s">
        <v>50</v>
      </c>
      <c r="B269" s="3" t="s">
        <v>39</v>
      </c>
      <c r="C269" s="3">
        <v>5</v>
      </c>
      <c r="D269" s="3" t="s">
        <v>0</v>
      </c>
      <c r="E269" s="21">
        <v>1.1692498999999998</v>
      </c>
      <c r="F269" s="21">
        <v>3.5547573200000002</v>
      </c>
      <c r="G269" s="21">
        <v>3.7228148199999991</v>
      </c>
      <c r="H269" s="21">
        <v>11.50463296</v>
      </c>
      <c r="I269" s="21">
        <v>8.6800194999999984</v>
      </c>
      <c r="J269" s="21">
        <v>4.0453420599999994</v>
      </c>
      <c r="K269" s="21">
        <v>3.4765259799999995</v>
      </c>
      <c r="L269" s="24">
        <v>0.11701426200000001</v>
      </c>
    </row>
    <row r="270" spans="1:12" x14ac:dyDescent="0.25">
      <c r="A270" s="19" t="s">
        <v>50</v>
      </c>
      <c r="B270" s="3" t="s">
        <v>39</v>
      </c>
      <c r="C270" s="3">
        <v>5</v>
      </c>
      <c r="D270" s="3" t="s">
        <v>1</v>
      </c>
      <c r="E270" s="21">
        <v>1.2013127000000001</v>
      </c>
      <c r="F270" s="21">
        <v>3.7150538599999998</v>
      </c>
      <c r="G270" s="21">
        <v>4.0916236799999997</v>
      </c>
      <c r="H270" s="21">
        <v>16.156141999999999</v>
      </c>
      <c r="I270" s="21">
        <v>10.796020799999999</v>
      </c>
      <c r="J270" s="21">
        <v>4.4717239200000005</v>
      </c>
      <c r="K270" s="21">
        <v>4.3380567799999996</v>
      </c>
      <c r="L270" s="24">
        <v>0.11565759</v>
      </c>
    </row>
    <row r="271" spans="1:12" x14ac:dyDescent="0.25">
      <c r="A271" s="19" t="s">
        <v>50</v>
      </c>
      <c r="B271" s="3" t="s">
        <v>39</v>
      </c>
      <c r="C271" s="3">
        <v>5</v>
      </c>
      <c r="D271" s="3" t="s">
        <v>2</v>
      </c>
      <c r="E271" s="21">
        <v>1.1837439199999999</v>
      </c>
      <c r="F271" s="21">
        <v>3.7185405199999999</v>
      </c>
      <c r="G271" s="21">
        <v>4.1509733999999998</v>
      </c>
      <c r="H271" s="21">
        <v>15.533112399999998</v>
      </c>
      <c r="I271" s="21">
        <v>10.576672440000001</v>
      </c>
      <c r="J271" s="21">
        <v>4.8065564799999994</v>
      </c>
      <c r="K271" s="21">
        <v>4.2902716200000004</v>
      </c>
      <c r="L271" s="24">
        <v>0.116114414</v>
      </c>
    </row>
    <row r="272" spans="1:12" x14ac:dyDescent="0.25">
      <c r="A272" s="19" t="s">
        <v>50</v>
      </c>
      <c r="B272" s="26" t="s">
        <v>38</v>
      </c>
      <c r="C272" s="26">
        <v>20</v>
      </c>
      <c r="D272" s="26" t="s">
        <v>0</v>
      </c>
      <c r="E272" s="29">
        <v>1.7873339399999999</v>
      </c>
      <c r="F272" s="29">
        <v>8.7784992999999982</v>
      </c>
      <c r="G272" s="29">
        <v>10.56951548</v>
      </c>
      <c r="H272" s="29">
        <v>22.002175799999996</v>
      </c>
      <c r="I272" s="29">
        <v>15.742274200000001</v>
      </c>
      <c r="J272" s="29">
        <v>13.3113832</v>
      </c>
      <c r="K272" s="29">
        <v>6.10533372</v>
      </c>
      <c r="L272" s="30">
        <v>0.11986946399999998</v>
      </c>
    </row>
    <row r="273" spans="1:12" x14ac:dyDescent="0.25">
      <c r="A273" s="19" t="s">
        <v>50</v>
      </c>
      <c r="B273" s="26" t="s">
        <v>38</v>
      </c>
      <c r="C273" s="26">
        <v>20</v>
      </c>
      <c r="D273" s="26" t="s">
        <v>1</v>
      </c>
      <c r="E273" s="29">
        <v>1.8452580600000001</v>
      </c>
      <c r="F273" s="29">
        <v>8.7454100199999996</v>
      </c>
      <c r="G273" s="29">
        <v>10.40000568</v>
      </c>
      <c r="H273" s="29">
        <v>20.047518200000003</v>
      </c>
      <c r="I273" s="29">
        <v>15.2101372</v>
      </c>
      <c r="J273" s="29">
        <v>12.786610019999999</v>
      </c>
      <c r="K273" s="29">
        <v>6.4121185599999988</v>
      </c>
      <c r="L273" s="30">
        <v>0.11944320400000001</v>
      </c>
    </row>
    <row r="274" spans="1:12" x14ac:dyDescent="0.25">
      <c r="A274" s="19" t="s">
        <v>50</v>
      </c>
      <c r="B274" s="26" t="s">
        <v>38</v>
      </c>
      <c r="C274" s="26">
        <v>20</v>
      </c>
      <c r="D274" s="26" t="s">
        <v>2</v>
      </c>
      <c r="E274" s="29">
        <v>1.78482768</v>
      </c>
      <c r="F274" s="29">
        <v>7.9064771399999998</v>
      </c>
      <c r="G274" s="29">
        <v>9.6013505399999985</v>
      </c>
      <c r="H274" s="29">
        <v>19.760351400000001</v>
      </c>
      <c r="I274" s="29">
        <v>15.113023800000002</v>
      </c>
      <c r="J274" s="29">
        <v>11.35756398</v>
      </c>
      <c r="K274" s="29">
        <v>6.5225993400000011</v>
      </c>
      <c r="L274" s="30">
        <v>0.11797316800000002</v>
      </c>
    </row>
    <row r="275" spans="1:12" x14ac:dyDescent="0.25">
      <c r="A275" s="19" t="s">
        <v>50</v>
      </c>
      <c r="B275" s="3" t="s">
        <v>39</v>
      </c>
      <c r="C275" s="3">
        <v>20</v>
      </c>
      <c r="D275" s="3" t="s">
        <v>0</v>
      </c>
      <c r="E275" s="21">
        <v>1.7842368199999998</v>
      </c>
      <c r="F275" s="21">
        <v>8.2888458600000003</v>
      </c>
      <c r="G275" s="21">
        <v>10.56951548</v>
      </c>
      <c r="H275" s="21">
        <v>25.7550132</v>
      </c>
      <c r="I275" s="21">
        <v>17.675178799999998</v>
      </c>
      <c r="J275" s="21">
        <v>15.675295600000002</v>
      </c>
      <c r="K275" s="21">
        <v>7.3732303399999992</v>
      </c>
      <c r="L275" s="24">
        <v>0.11770061999999999</v>
      </c>
    </row>
    <row r="276" spans="1:12" x14ac:dyDescent="0.25">
      <c r="A276" s="19" t="s">
        <v>50</v>
      </c>
      <c r="B276" s="3" t="s">
        <v>39</v>
      </c>
      <c r="C276" s="3">
        <v>20</v>
      </c>
      <c r="D276" s="3" t="s">
        <v>1</v>
      </c>
      <c r="E276" s="21">
        <v>1.7685458000000001</v>
      </c>
      <c r="F276" s="21">
        <v>7.7997676999999994</v>
      </c>
      <c r="G276" s="21">
        <v>11.447677159999998</v>
      </c>
      <c r="H276" s="21">
        <v>27.161428399999998</v>
      </c>
      <c r="I276" s="21">
        <v>18.199818</v>
      </c>
      <c r="J276" s="21">
        <v>15.056267600000002</v>
      </c>
      <c r="K276" s="21">
        <v>8.02703582</v>
      </c>
      <c r="L276" s="24">
        <v>0.119709702</v>
      </c>
    </row>
    <row r="277" spans="1:12" x14ac:dyDescent="0.25">
      <c r="A277" s="19" t="s">
        <v>50</v>
      </c>
      <c r="B277" s="3" t="s">
        <v>39</v>
      </c>
      <c r="C277" s="3">
        <v>20</v>
      </c>
      <c r="D277" s="3" t="s">
        <v>2</v>
      </c>
      <c r="E277" s="21">
        <v>1.7867280999999999</v>
      </c>
      <c r="F277" s="21">
        <v>7.6796798999999991</v>
      </c>
      <c r="G277" s="21">
        <v>11.331352600000001</v>
      </c>
      <c r="H277" s="21">
        <v>25.041557199999996</v>
      </c>
      <c r="I277" s="21">
        <v>17.027949400000001</v>
      </c>
      <c r="J277" s="21">
        <v>14.664749599999999</v>
      </c>
      <c r="K277" s="21">
        <v>7.7568369199999996</v>
      </c>
      <c r="L277" s="24">
        <v>0.12032351999999999</v>
      </c>
    </row>
    <row r="278" spans="1:12" x14ac:dyDescent="0.25">
      <c r="A278" s="19" t="s">
        <v>50</v>
      </c>
      <c r="B278" s="26" t="s">
        <v>38</v>
      </c>
      <c r="C278" s="26">
        <v>50</v>
      </c>
      <c r="D278" s="26" t="s">
        <v>0</v>
      </c>
      <c r="E278" s="29">
        <v>4.3261399599999999</v>
      </c>
      <c r="F278" s="29">
        <v>22.391543800000001</v>
      </c>
      <c r="G278" s="29">
        <v>31.377252399999996</v>
      </c>
      <c r="H278" s="29">
        <v>60.403983800000006</v>
      </c>
      <c r="I278" s="29">
        <v>27.5567028</v>
      </c>
      <c r="J278" s="29">
        <v>37.110436399999998</v>
      </c>
      <c r="K278" s="29">
        <v>12.980519599999999</v>
      </c>
      <c r="L278" s="30">
        <v>0.11649251199999999</v>
      </c>
    </row>
    <row r="279" spans="1:12" x14ac:dyDescent="0.25">
      <c r="A279" s="19" t="s">
        <v>50</v>
      </c>
      <c r="B279" s="26" t="s">
        <v>38</v>
      </c>
      <c r="C279" s="26">
        <v>50</v>
      </c>
      <c r="D279" s="26" t="s">
        <v>1</v>
      </c>
      <c r="E279" s="29">
        <v>4.1623074000000004</v>
      </c>
      <c r="F279" s="29">
        <v>21.299825200000001</v>
      </c>
      <c r="G279" s="29">
        <v>31.151963599999998</v>
      </c>
      <c r="H279" s="29">
        <v>53.148115199999992</v>
      </c>
      <c r="I279" s="29">
        <v>25.8989172</v>
      </c>
      <c r="J279" s="29">
        <v>35.417140400000001</v>
      </c>
      <c r="K279" s="29">
        <v>12.404503999999999</v>
      </c>
      <c r="L279" s="30">
        <v>0.117763272</v>
      </c>
    </row>
    <row r="280" spans="1:12" x14ac:dyDescent="0.25">
      <c r="A280" s="19" t="s">
        <v>50</v>
      </c>
      <c r="B280" s="26" t="s">
        <v>38</v>
      </c>
      <c r="C280" s="26">
        <v>50</v>
      </c>
      <c r="D280" s="26" t="s">
        <v>2</v>
      </c>
      <c r="E280" s="29">
        <v>3.9576709199999995</v>
      </c>
      <c r="F280" s="29">
        <v>19.600359600000001</v>
      </c>
      <c r="G280" s="29">
        <v>29.340377</v>
      </c>
      <c r="H280" s="29">
        <v>53.599270199999999</v>
      </c>
      <c r="I280" s="29">
        <v>25.7568488</v>
      </c>
      <c r="J280" s="29">
        <v>33.430342799999998</v>
      </c>
      <c r="K280" s="29">
        <v>12.503408000000002</v>
      </c>
      <c r="L280" s="30">
        <v>0.11820852</v>
      </c>
    </row>
    <row r="281" spans="1:12" x14ac:dyDescent="0.25">
      <c r="A281" s="19" t="s">
        <v>50</v>
      </c>
      <c r="B281" s="3" t="s">
        <v>39</v>
      </c>
      <c r="C281" s="3">
        <v>50</v>
      </c>
      <c r="D281" s="3" t="s">
        <v>0</v>
      </c>
      <c r="E281" s="21">
        <v>4.5766872000000003</v>
      </c>
      <c r="F281" s="21">
        <v>21.685723400000001</v>
      </c>
      <c r="G281" s="21">
        <v>31.377252399999996</v>
      </c>
      <c r="H281" s="21">
        <v>85.193163599999991</v>
      </c>
      <c r="I281" s="21">
        <v>30.294316000000002</v>
      </c>
      <c r="J281" s="21">
        <v>40.471899199999996</v>
      </c>
      <c r="K281" s="21">
        <v>14.7890356</v>
      </c>
      <c r="L281" s="24">
        <v>0.11665271200000001</v>
      </c>
    </row>
    <row r="282" spans="1:12" x14ac:dyDescent="0.25">
      <c r="A282" s="19" t="s">
        <v>50</v>
      </c>
      <c r="B282" s="3" t="s">
        <v>39</v>
      </c>
      <c r="C282" s="3">
        <v>50</v>
      </c>
      <c r="D282" s="3" t="s">
        <v>1</v>
      </c>
      <c r="E282" s="21">
        <v>4.3636334600000009</v>
      </c>
      <c r="F282" s="21">
        <v>20.015877199999998</v>
      </c>
      <c r="G282" s="21">
        <v>31.039592800000001</v>
      </c>
      <c r="H282" s="21">
        <v>96.970156799999998</v>
      </c>
      <c r="I282" s="21">
        <v>31.289627599999999</v>
      </c>
      <c r="J282" s="21">
        <v>37.7374182</v>
      </c>
      <c r="K282" s="21">
        <v>16.178489599999999</v>
      </c>
      <c r="L282" s="24">
        <v>0.11786970400000001</v>
      </c>
    </row>
    <row r="283" spans="1:12" x14ac:dyDescent="0.25">
      <c r="A283" s="19" t="s">
        <v>50</v>
      </c>
      <c r="B283" s="3" t="s">
        <v>39</v>
      </c>
      <c r="C283" s="3">
        <v>50</v>
      </c>
      <c r="D283" s="3" t="s">
        <v>2</v>
      </c>
      <c r="E283" s="21">
        <v>4.1909644199999994</v>
      </c>
      <c r="F283" s="21">
        <v>18.914799199999997</v>
      </c>
      <c r="G283" s="21">
        <v>29.683690599999998</v>
      </c>
      <c r="H283" s="21">
        <v>90.078951199999992</v>
      </c>
      <c r="I283" s="21">
        <v>29.577850999999999</v>
      </c>
      <c r="J283" s="21">
        <v>35.979408800000002</v>
      </c>
      <c r="K283" s="21">
        <v>15.490471200000002</v>
      </c>
      <c r="L283" s="24">
        <v>0.11846784400000002</v>
      </c>
    </row>
    <row r="284" spans="1:12" x14ac:dyDescent="0.25">
      <c r="A284" s="19" t="s">
        <v>50</v>
      </c>
      <c r="B284" s="26" t="s">
        <v>38</v>
      </c>
      <c r="C284" s="26">
        <v>80</v>
      </c>
      <c r="D284" s="26" t="s">
        <v>0</v>
      </c>
      <c r="E284" s="29">
        <v>8.1059867600000004</v>
      </c>
      <c r="F284" s="29">
        <v>33.250340000000001</v>
      </c>
      <c r="G284" s="29">
        <v>56.699566400000002</v>
      </c>
      <c r="H284" s="29">
        <v>148.86370200000002</v>
      </c>
      <c r="I284" s="29">
        <v>46.644983199999999</v>
      </c>
      <c r="J284" s="29">
        <v>55.519257199999991</v>
      </c>
      <c r="K284" s="29">
        <v>31.406528199999997</v>
      </c>
      <c r="L284" s="30">
        <v>0.118794264</v>
      </c>
    </row>
    <row r="285" spans="1:12" x14ac:dyDescent="0.25">
      <c r="A285" s="19" t="s">
        <v>50</v>
      </c>
      <c r="B285" s="26" t="s">
        <v>38</v>
      </c>
      <c r="C285" s="26">
        <v>80</v>
      </c>
      <c r="D285" s="26" t="s">
        <v>1</v>
      </c>
      <c r="E285" s="29">
        <v>7.8298963200000005</v>
      </c>
      <c r="F285" s="29">
        <v>33.333786600000003</v>
      </c>
      <c r="G285" s="29">
        <v>53.70907179999999</v>
      </c>
      <c r="H285" s="29">
        <v>110.679179</v>
      </c>
      <c r="I285" s="29">
        <v>40.049322400000001</v>
      </c>
      <c r="J285" s="29">
        <v>48.927043399999995</v>
      </c>
      <c r="K285" s="29">
        <v>25.891903800000001</v>
      </c>
      <c r="L285" s="30">
        <v>0.11820348</v>
      </c>
    </row>
    <row r="286" spans="1:12" x14ac:dyDescent="0.25">
      <c r="A286" s="19" t="s">
        <v>50</v>
      </c>
      <c r="B286" s="26" t="s">
        <v>38</v>
      </c>
      <c r="C286" s="26">
        <v>80</v>
      </c>
      <c r="D286" s="26" t="s">
        <v>2</v>
      </c>
      <c r="E286" s="29">
        <v>7.2815393199999985</v>
      </c>
      <c r="F286" s="29">
        <v>30.9303624</v>
      </c>
      <c r="G286" s="29">
        <v>47.926728600000004</v>
      </c>
      <c r="H286" s="29">
        <v>99.691460399999997</v>
      </c>
      <c r="I286" s="29">
        <v>36.787799000000007</v>
      </c>
      <c r="J286" s="29">
        <v>44.587141799999998</v>
      </c>
      <c r="K286" s="29">
        <v>23.9780914</v>
      </c>
      <c r="L286" s="30">
        <v>0.11774404600000002</v>
      </c>
    </row>
    <row r="287" spans="1:12" x14ac:dyDescent="0.25">
      <c r="A287" s="19" t="s">
        <v>50</v>
      </c>
      <c r="B287" s="3" t="s">
        <v>39</v>
      </c>
      <c r="C287" s="3">
        <v>80</v>
      </c>
      <c r="D287" s="3" t="s">
        <v>0</v>
      </c>
      <c r="E287" s="21">
        <v>8.3457884399999998</v>
      </c>
      <c r="F287" s="21">
        <v>33.153561199999999</v>
      </c>
      <c r="G287" s="21">
        <v>56.699566400000002</v>
      </c>
      <c r="H287" s="21">
        <v>176.938512</v>
      </c>
      <c r="I287" s="21">
        <v>47.387206399999997</v>
      </c>
      <c r="J287" s="21">
        <v>60.458814999999994</v>
      </c>
      <c r="K287" s="21">
        <v>40.391648200000006</v>
      </c>
      <c r="L287" s="24">
        <v>0.11805534600000001</v>
      </c>
    </row>
    <row r="288" spans="1:12" x14ac:dyDescent="0.25">
      <c r="A288" s="19" t="s">
        <v>50</v>
      </c>
      <c r="B288" s="3" t="s">
        <v>39</v>
      </c>
      <c r="C288" s="3">
        <v>80</v>
      </c>
      <c r="D288" s="3" t="s">
        <v>1</v>
      </c>
      <c r="E288" s="21">
        <v>8.5797226200000019</v>
      </c>
      <c r="F288" s="21">
        <v>31.797756600000003</v>
      </c>
      <c r="G288" s="21">
        <v>60.405699600000005</v>
      </c>
      <c r="H288" s="21">
        <v>192.51799599999998</v>
      </c>
      <c r="I288" s="21">
        <v>48.312323599999999</v>
      </c>
      <c r="J288" s="21">
        <v>55.76986380000001</v>
      </c>
      <c r="K288" s="21">
        <v>40.137751799999997</v>
      </c>
      <c r="L288" s="24">
        <v>0.117978736</v>
      </c>
    </row>
    <row r="289" spans="1:12" x14ac:dyDescent="0.25">
      <c r="A289" s="10" t="s">
        <v>50</v>
      </c>
      <c r="B289" s="4" t="s">
        <v>39</v>
      </c>
      <c r="C289" s="4">
        <v>80</v>
      </c>
      <c r="D289" s="4" t="s">
        <v>2</v>
      </c>
      <c r="E289" s="22">
        <v>8.4658412600000013</v>
      </c>
      <c r="F289" s="22">
        <v>30.860948</v>
      </c>
      <c r="G289" s="22">
        <v>57.401914599999998</v>
      </c>
      <c r="H289" s="22">
        <v>172.60373799999999</v>
      </c>
      <c r="I289" s="22">
        <v>46.548880799999999</v>
      </c>
      <c r="J289" s="22">
        <v>52.542774400000006</v>
      </c>
      <c r="K289" s="22">
        <v>36.849755000000002</v>
      </c>
      <c r="L289" s="25">
        <v>0.117797768</v>
      </c>
    </row>
    <row r="290" spans="1:12" x14ac:dyDescent="0.25">
      <c r="A290" s="19" t="s">
        <v>51</v>
      </c>
      <c r="B290" s="26" t="s">
        <v>38</v>
      </c>
      <c r="C290" s="26">
        <v>5</v>
      </c>
      <c r="D290" s="26" t="s">
        <v>0</v>
      </c>
      <c r="E290" s="29">
        <v>3.4943337400000005</v>
      </c>
      <c r="F290" s="29">
        <v>2.3521750399999997</v>
      </c>
      <c r="G290" s="29">
        <v>6.0475819200000007</v>
      </c>
      <c r="H290" s="29">
        <v>5.6452277000000004</v>
      </c>
      <c r="I290" s="29">
        <v>9.9693985999999999</v>
      </c>
      <c r="J290" s="29">
        <v>9.638030259999999</v>
      </c>
      <c r="K290" s="29">
        <v>4.8183504599999996</v>
      </c>
      <c r="L290" s="30">
        <v>31.2642542</v>
      </c>
    </row>
    <row r="291" spans="1:12" x14ac:dyDescent="0.25">
      <c r="A291" s="19" t="s">
        <v>51</v>
      </c>
      <c r="B291" s="26" t="s">
        <v>38</v>
      </c>
      <c r="C291" s="26">
        <v>5</v>
      </c>
      <c r="D291" s="26" t="s">
        <v>1</v>
      </c>
      <c r="E291" s="29">
        <v>4.6922362</v>
      </c>
      <c r="F291" s="29">
        <v>3.79941496</v>
      </c>
      <c r="G291" s="29">
        <v>7.907276200000001</v>
      </c>
      <c r="H291" s="29">
        <v>7.9978764599999987</v>
      </c>
      <c r="I291" s="29">
        <v>11.983328480000001</v>
      </c>
      <c r="J291" s="29">
        <v>14.099322239999998</v>
      </c>
      <c r="K291" s="29">
        <v>6.2167369600000004</v>
      </c>
      <c r="L291" s="30">
        <v>30.351031799999998</v>
      </c>
    </row>
    <row r="292" spans="1:12" x14ac:dyDescent="0.25">
      <c r="A292" s="19" t="s">
        <v>51</v>
      </c>
      <c r="B292" s="26" t="s">
        <v>38</v>
      </c>
      <c r="C292" s="26">
        <v>5</v>
      </c>
      <c r="D292" s="26" t="s">
        <v>2</v>
      </c>
      <c r="E292" s="29">
        <v>5.3424209999999999</v>
      </c>
      <c r="F292" s="29">
        <v>4.5235261200000005</v>
      </c>
      <c r="G292" s="29">
        <v>8.4133823999999997</v>
      </c>
      <c r="H292" s="29">
        <v>9.9328916800000009</v>
      </c>
      <c r="I292" s="29">
        <v>13.305011200000001</v>
      </c>
      <c r="J292" s="29">
        <v>15.907803599999999</v>
      </c>
      <c r="K292" s="29">
        <v>7.1216406400000007</v>
      </c>
      <c r="L292" s="30">
        <v>30.035126200000001</v>
      </c>
    </row>
    <row r="293" spans="1:12" x14ac:dyDescent="0.25">
      <c r="A293" s="19" t="s">
        <v>51</v>
      </c>
      <c r="B293" s="3" t="s">
        <v>39</v>
      </c>
      <c r="C293" s="3">
        <v>5</v>
      </c>
      <c r="D293" s="3" t="s">
        <v>0</v>
      </c>
      <c r="E293" s="21">
        <v>3.7999968600000003</v>
      </c>
      <c r="F293" s="21">
        <v>2.4161641999999999</v>
      </c>
      <c r="G293" s="21">
        <v>6.0475819200000007</v>
      </c>
      <c r="H293" s="21">
        <v>7.6762581999999995</v>
      </c>
      <c r="I293" s="21">
        <v>13.519052399999998</v>
      </c>
      <c r="J293" s="21">
        <v>13.195491999999998</v>
      </c>
      <c r="K293" s="21">
        <v>5.8936118200000003</v>
      </c>
      <c r="L293" s="24">
        <v>30.203085600000001</v>
      </c>
    </row>
    <row r="294" spans="1:12" x14ac:dyDescent="0.25">
      <c r="A294" s="19" t="s">
        <v>51</v>
      </c>
      <c r="B294" s="3" t="s">
        <v>39</v>
      </c>
      <c r="C294" s="3">
        <v>5</v>
      </c>
      <c r="D294" s="3" t="s">
        <v>1</v>
      </c>
      <c r="E294" s="21">
        <v>4.3117011000000005</v>
      </c>
      <c r="F294" s="21">
        <v>3.21331276</v>
      </c>
      <c r="G294" s="21">
        <v>7.6934308199999988</v>
      </c>
      <c r="H294" s="21">
        <v>10.602236039999999</v>
      </c>
      <c r="I294" s="21">
        <v>17.0516164</v>
      </c>
      <c r="J294" s="21">
        <v>17.229050600000001</v>
      </c>
      <c r="K294" s="21">
        <v>7.1725238200000003</v>
      </c>
      <c r="L294" s="24">
        <v>30.137411000000004</v>
      </c>
    </row>
    <row r="295" spans="1:12" x14ac:dyDescent="0.25">
      <c r="A295" s="19" t="s">
        <v>51</v>
      </c>
      <c r="B295" s="3" t="s">
        <v>39</v>
      </c>
      <c r="C295" s="3">
        <v>5</v>
      </c>
      <c r="D295" s="3" t="s">
        <v>2</v>
      </c>
      <c r="E295" s="21">
        <v>4.4129589599999992</v>
      </c>
      <c r="F295" s="21">
        <v>3.5876643200000005</v>
      </c>
      <c r="G295" s="21">
        <v>7.7932454800000004</v>
      </c>
      <c r="H295" s="21">
        <v>10.6624797</v>
      </c>
      <c r="I295" s="21">
        <v>18.005053799999999</v>
      </c>
      <c r="J295" s="21">
        <v>19.2492564</v>
      </c>
      <c r="K295" s="21">
        <v>7.3175181600000005</v>
      </c>
      <c r="L295" s="24">
        <v>30.370438</v>
      </c>
    </row>
    <row r="296" spans="1:12" x14ac:dyDescent="0.25">
      <c r="A296" s="19" t="s">
        <v>51</v>
      </c>
      <c r="B296" s="26" t="s">
        <v>38</v>
      </c>
      <c r="C296" s="26">
        <v>20</v>
      </c>
      <c r="D296" s="26" t="s">
        <v>0</v>
      </c>
      <c r="E296" s="29">
        <v>9.0245337600000006</v>
      </c>
      <c r="F296" s="29">
        <v>8.3066135200000009</v>
      </c>
      <c r="G296" s="29">
        <v>18.763660399999999</v>
      </c>
      <c r="H296" s="29">
        <v>10.718037880000001</v>
      </c>
      <c r="I296" s="29">
        <v>27.811289799999997</v>
      </c>
      <c r="J296" s="29">
        <v>21.352847400000002</v>
      </c>
      <c r="K296" s="29">
        <v>8.4320162399999994</v>
      </c>
      <c r="L296" s="30">
        <v>30.533110400000005</v>
      </c>
    </row>
    <row r="297" spans="1:12" x14ac:dyDescent="0.25">
      <c r="A297" s="19" t="s">
        <v>51</v>
      </c>
      <c r="B297" s="26" t="s">
        <v>38</v>
      </c>
      <c r="C297" s="26">
        <v>20</v>
      </c>
      <c r="D297" s="26" t="s">
        <v>1</v>
      </c>
      <c r="E297" s="29">
        <v>11.3229965</v>
      </c>
      <c r="F297" s="29">
        <v>11.536580820000001</v>
      </c>
      <c r="G297" s="29">
        <v>21.936382799999997</v>
      </c>
      <c r="H297" s="29">
        <v>12.242662379999999</v>
      </c>
      <c r="I297" s="29">
        <v>28.381721199999998</v>
      </c>
      <c r="J297" s="29">
        <v>26.692149000000001</v>
      </c>
      <c r="K297" s="29">
        <v>9.4583061399999995</v>
      </c>
      <c r="L297" s="30">
        <v>30.822812199999998</v>
      </c>
    </row>
    <row r="298" spans="1:12" x14ac:dyDescent="0.25">
      <c r="A298" s="19" t="s">
        <v>51</v>
      </c>
      <c r="B298" s="26" t="s">
        <v>38</v>
      </c>
      <c r="C298" s="26">
        <v>20</v>
      </c>
      <c r="D298" s="26" t="s">
        <v>2</v>
      </c>
      <c r="E298" s="29">
        <v>11.889025900000002</v>
      </c>
      <c r="F298" s="29">
        <v>12.16047438</v>
      </c>
      <c r="G298" s="29">
        <v>21.696140200000002</v>
      </c>
      <c r="H298" s="29">
        <v>13.553591999999998</v>
      </c>
      <c r="I298" s="29">
        <v>29.060302</v>
      </c>
      <c r="J298" s="29">
        <v>28.101309000000004</v>
      </c>
      <c r="K298" s="29">
        <v>10.031537140000001</v>
      </c>
      <c r="L298" s="30">
        <v>30.827384000000002</v>
      </c>
    </row>
    <row r="299" spans="1:12" x14ac:dyDescent="0.25">
      <c r="A299" s="19" t="s">
        <v>51</v>
      </c>
      <c r="B299" s="3" t="s">
        <v>39</v>
      </c>
      <c r="C299" s="3">
        <v>20</v>
      </c>
      <c r="D299" s="3" t="s">
        <v>0</v>
      </c>
      <c r="E299" s="21">
        <v>8.5432394000000009</v>
      </c>
      <c r="F299" s="21">
        <v>7.2870531800000009</v>
      </c>
      <c r="G299" s="21">
        <v>18.763660399999999</v>
      </c>
      <c r="H299" s="21">
        <v>11.429622800000001</v>
      </c>
      <c r="I299" s="21">
        <v>25.684535599999997</v>
      </c>
      <c r="J299" s="21">
        <v>20.811084800000003</v>
      </c>
      <c r="K299" s="21">
        <v>8.8251054799999995</v>
      </c>
      <c r="L299" s="24">
        <v>29.983011799999996</v>
      </c>
    </row>
    <row r="300" spans="1:12" x14ac:dyDescent="0.25">
      <c r="A300" s="19" t="s">
        <v>51</v>
      </c>
      <c r="B300" s="3" t="s">
        <v>39</v>
      </c>
      <c r="C300" s="3">
        <v>20</v>
      </c>
      <c r="D300" s="3" t="s">
        <v>1</v>
      </c>
      <c r="E300" s="21">
        <v>9.9796375800000003</v>
      </c>
      <c r="F300" s="21">
        <v>7.8664860799999996</v>
      </c>
      <c r="G300" s="21">
        <v>17.5025394</v>
      </c>
      <c r="H300" s="21">
        <v>14.509338000000003</v>
      </c>
      <c r="I300" s="21">
        <v>29.496037600000001</v>
      </c>
      <c r="J300" s="21">
        <v>22.8260416</v>
      </c>
      <c r="K300" s="21">
        <v>11.56457436</v>
      </c>
      <c r="L300" s="24">
        <v>29.6980994</v>
      </c>
    </row>
    <row r="301" spans="1:12" x14ac:dyDescent="0.25">
      <c r="A301" s="19" t="s">
        <v>51</v>
      </c>
      <c r="B301" s="3" t="s">
        <v>39</v>
      </c>
      <c r="C301" s="3">
        <v>20</v>
      </c>
      <c r="D301" s="3" t="s">
        <v>2</v>
      </c>
      <c r="E301" s="21">
        <v>10.577058259999998</v>
      </c>
      <c r="F301" s="21">
        <v>8.4468343000000008</v>
      </c>
      <c r="G301" s="21">
        <v>17.5170976</v>
      </c>
      <c r="H301" s="21">
        <v>14.788416399999999</v>
      </c>
      <c r="I301" s="21">
        <v>30.410243999999999</v>
      </c>
      <c r="J301" s="21">
        <v>24.456846800000001</v>
      </c>
      <c r="K301" s="21">
        <v>12.066359</v>
      </c>
      <c r="L301" s="24">
        <v>29.925265599999999</v>
      </c>
    </row>
    <row r="302" spans="1:12" x14ac:dyDescent="0.25">
      <c r="A302" s="19" t="s">
        <v>51</v>
      </c>
      <c r="B302" s="26" t="s">
        <v>38</v>
      </c>
      <c r="C302" s="26">
        <v>50</v>
      </c>
      <c r="D302" s="26" t="s">
        <v>0</v>
      </c>
      <c r="E302" s="29">
        <v>18.5333212</v>
      </c>
      <c r="F302" s="29">
        <v>19.720648399999998</v>
      </c>
      <c r="G302" s="29">
        <v>29.9873738</v>
      </c>
      <c r="H302" s="29">
        <v>20.573448199999998</v>
      </c>
      <c r="I302" s="29">
        <v>40.786966399999997</v>
      </c>
      <c r="J302" s="29">
        <v>41.125889000000001</v>
      </c>
      <c r="K302" s="29">
        <v>15.722663000000001</v>
      </c>
      <c r="L302" s="30">
        <v>30.343467800000003</v>
      </c>
    </row>
    <row r="303" spans="1:12" x14ac:dyDescent="0.25">
      <c r="A303" s="19" t="s">
        <v>51</v>
      </c>
      <c r="B303" s="26" t="s">
        <v>38</v>
      </c>
      <c r="C303" s="26">
        <v>50</v>
      </c>
      <c r="D303" s="26" t="s">
        <v>1</v>
      </c>
      <c r="E303" s="29">
        <v>18.0945468</v>
      </c>
      <c r="F303" s="29">
        <v>20.522545400000002</v>
      </c>
      <c r="G303" s="29">
        <v>29.780490199999996</v>
      </c>
      <c r="H303" s="29">
        <v>21.4089928</v>
      </c>
      <c r="I303" s="29">
        <v>39.246371200000006</v>
      </c>
      <c r="J303" s="29">
        <v>44.931792600000001</v>
      </c>
      <c r="K303" s="29">
        <v>16.2925258</v>
      </c>
      <c r="L303" s="30">
        <v>30.443362999999998</v>
      </c>
    </row>
    <row r="304" spans="1:12" x14ac:dyDescent="0.25">
      <c r="A304" s="19" t="s">
        <v>51</v>
      </c>
      <c r="B304" s="26" t="s">
        <v>38</v>
      </c>
      <c r="C304" s="26">
        <v>50</v>
      </c>
      <c r="D304" s="26" t="s">
        <v>2</v>
      </c>
      <c r="E304" s="29">
        <v>17.675114799999999</v>
      </c>
      <c r="F304" s="29">
        <v>20.3056448</v>
      </c>
      <c r="G304" s="29">
        <v>28.810161399999998</v>
      </c>
      <c r="H304" s="29">
        <v>22.224535400000001</v>
      </c>
      <c r="I304" s="29">
        <v>38.489032600000002</v>
      </c>
      <c r="J304" s="29">
        <v>44.712553999999997</v>
      </c>
      <c r="K304" s="29">
        <v>16.696223400000001</v>
      </c>
      <c r="L304" s="30">
        <v>30.237362000000001</v>
      </c>
    </row>
    <row r="305" spans="1:12" x14ac:dyDescent="0.25">
      <c r="A305" s="19" t="s">
        <v>51</v>
      </c>
      <c r="B305" s="3" t="s">
        <v>39</v>
      </c>
      <c r="C305" s="3">
        <v>50</v>
      </c>
      <c r="D305" s="3" t="s">
        <v>0</v>
      </c>
      <c r="E305" s="21">
        <v>20.331372999999996</v>
      </c>
      <c r="F305" s="21">
        <v>20.028565800000003</v>
      </c>
      <c r="G305" s="21">
        <v>29.9873738</v>
      </c>
      <c r="H305" s="21">
        <v>24.445605</v>
      </c>
      <c r="I305" s="21">
        <v>48.208386599999997</v>
      </c>
      <c r="J305" s="21">
        <v>42.2260572</v>
      </c>
      <c r="K305" s="21">
        <v>19.493810799999999</v>
      </c>
      <c r="L305" s="24">
        <v>30.032826999999997</v>
      </c>
    </row>
    <row r="306" spans="1:12" x14ac:dyDescent="0.25">
      <c r="A306" s="19" t="s">
        <v>51</v>
      </c>
      <c r="B306" s="3" t="s">
        <v>39</v>
      </c>
      <c r="C306" s="3">
        <v>50</v>
      </c>
      <c r="D306" s="3" t="s">
        <v>1</v>
      </c>
      <c r="E306" s="21">
        <v>21.344750999999999</v>
      </c>
      <c r="F306" s="21">
        <v>20.8193804</v>
      </c>
      <c r="G306" s="21">
        <v>31.399359000000004</v>
      </c>
      <c r="H306" s="21">
        <v>26.2162732</v>
      </c>
      <c r="I306" s="21">
        <v>47.7977366</v>
      </c>
      <c r="J306" s="21">
        <v>43.459401800000002</v>
      </c>
      <c r="K306" s="21">
        <v>22.254657799999997</v>
      </c>
      <c r="L306" s="24">
        <v>30.232677200000001</v>
      </c>
    </row>
    <row r="307" spans="1:12" x14ac:dyDescent="0.25">
      <c r="A307" s="19" t="s">
        <v>51</v>
      </c>
      <c r="B307" s="3" t="s">
        <v>39</v>
      </c>
      <c r="C307" s="3">
        <v>50</v>
      </c>
      <c r="D307" s="3" t="s">
        <v>2</v>
      </c>
      <c r="E307" s="21">
        <v>21.1222642</v>
      </c>
      <c r="F307" s="21">
        <v>20.587275999999999</v>
      </c>
      <c r="G307" s="21">
        <v>30.896302000000002</v>
      </c>
      <c r="H307" s="21">
        <v>25.6210466</v>
      </c>
      <c r="I307" s="21">
        <v>46.837282999999999</v>
      </c>
      <c r="J307" s="21">
        <v>45.179340000000003</v>
      </c>
      <c r="K307" s="21">
        <v>22.023125599999997</v>
      </c>
      <c r="L307" s="24">
        <v>30.2603656</v>
      </c>
    </row>
    <row r="308" spans="1:12" x14ac:dyDescent="0.25">
      <c r="A308" s="19" t="s">
        <v>51</v>
      </c>
      <c r="B308" s="26" t="s">
        <v>38</v>
      </c>
      <c r="C308" s="26">
        <v>80</v>
      </c>
      <c r="D308" s="26" t="s">
        <v>0</v>
      </c>
      <c r="E308" s="29">
        <v>27.601367599999996</v>
      </c>
      <c r="F308" s="29">
        <v>27.551374399999997</v>
      </c>
      <c r="G308" s="29">
        <v>45.970280199999998</v>
      </c>
      <c r="H308" s="29">
        <v>39.039454800000001</v>
      </c>
      <c r="I308" s="29">
        <v>63.195200399999997</v>
      </c>
      <c r="J308" s="29">
        <v>68.748839600000011</v>
      </c>
      <c r="K308" s="29">
        <v>27.193039199999998</v>
      </c>
      <c r="L308" s="30">
        <v>29.947441400000002</v>
      </c>
    </row>
    <row r="309" spans="1:12" x14ac:dyDescent="0.25">
      <c r="A309" s="19" t="s">
        <v>51</v>
      </c>
      <c r="B309" s="26" t="s">
        <v>38</v>
      </c>
      <c r="C309" s="26">
        <v>80</v>
      </c>
      <c r="D309" s="26" t="s">
        <v>1</v>
      </c>
      <c r="E309" s="29">
        <v>27.472437599999999</v>
      </c>
      <c r="F309" s="29">
        <v>26.9103146</v>
      </c>
      <c r="G309" s="29">
        <v>43.949233200000002</v>
      </c>
      <c r="H309" s="29">
        <v>36.5072154</v>
      </c>
      <c r="I309" s="29">
        <v>56.3665254</v>
      </c>
      <c r="J309" s="29">
        <v>68.3357922</v>
      </c>
      <c r="K309" s="29">
        <v>25.907091200000004</v>
      </c>
      <c r="L309" s="30">
        <v>30.361225400000002</v>
      </c>
    </row>
    <row r="310" spans="1:12" x14ac:dyDescent="0.25">
      <c r="A310" s="19" t="s">
        <v>51</v>
      </c>
      <c r="B310" s="26" t="s">
        <v>38</v>
      </c>
      <c r="C310" s="26">
        <v>80</v>
      </c>
      <c r="D310" s="26" t="s">
        <v>2</v>
      </c>
      <c r="E310" s="29">
        <v>27.1193536</v>
      </c>
      <c r="F310" s="29">
        <v>25.984209399999997</v>
      </c>
      <c r="G310" s="29">
        <v>41.909705799999998</v>
      </c>
      <c r="H310" s="29">
        <v>37.804229799999995</v>
      </c>
      <c r="I310" s="29">
        <v>53.742832999999997</v>
      </c>
      <c r="J310" s="29">
        <v>64.997599399999999</v>
      </c>
      <c r="K310" s="29">
        <v>26.625397199999998</v>
      </c>
      <c r="L310" s="30">
        <v>30.458007800000001</v>
      </c>
    </row>
    <row r="311" spans="1:12" x14ac:dyDescent="0.25">
      <c r="A311" s="19" t="s">
        <v>51</v>
      </c>
      <c r="B311" s="3" t="s">
        <v>39</v>
      </c>
      <c r="C311" s="3">
        <v>80</v>
      </c>
      <c r="D311" s="3" t="s">
        <v>0</v>
      </c>
      <c r="E311" s="21">
        <v>30.649661800000001</v>
      </c>
      <c r="F311" s="21">
        <v>29.353270199999997</v>
      </c>
      <c r="G311" s="21">
        <v>45.970280199999998</v>
      </c>
      <c r="H311" s="21">
        <v>52.175958000000001</v>
      </c>
      <c r="I311" s="21">
        <v>64.471231000000003</v>
      </c>
      <c r="J311" s="21">
        <v>66.142437400000006</v>
      </c>
      <c r="K311" s="21">
        <v>35.725253199999997</v>
      </c>
      <c r="L311" s="24">
        <v>30.759406599999998</v>
      </c>
    </row>
    <row r="312" spans="1:12" x14ac:dyDescent="0.25">
      <c r="A312" s="19" t="s">
        <v>51</v>
      </c>
      <c r="B312" s="3" t="s">
        <v>39</v>
      </c>
      <c r="C312" s="3">
        <v>80</v>
      </c>
      <c r="D312" s="3" t="s">
        <v>1</v>
      </c>
      <c r="E312" s="21">
        <v>30.419106599999999</v>
      </c>
      <c r="F312" s="21">
        <v>29.007993599999999</v>
      </c>
      <c r="G312" s="21">
        <v>41.839343199999995</v>
      </c>
      <c r="H312" s="21">
        <v>57.132638599999993</v>
      </c>
      <c r="I312" s="21">
        <v>62.593157800000007</v>
      </c>
      <c r="J312" s="21">
        <v>61.171142399999994</v>
      </c>
      <c r="K312" s="21">
        <v>41.095450999999997</v>
      </c>
      <c r="L312" s="24">
        <v>30.443846000000001</v>
      </c>
    </row>
    <row r="313" spans="1:12" x14ac:dyDescent="0.25">
      <c r="A313" s="10" t="s">
        <v>51</v>
      </c>
      <c r="B313" s="4" t="s">
        <v>39</v>
      </c>
      <c r="C313" s="4">
        <v>80</v>
      </c>
      <c r="D313" s="4" t="s">
        <v>2</v>
      </c>
      <c r="E313" s="22">
        <v>29.438832999999999</v>
      </c>
      <c r="F313" s="22">
        <v>27.821812999999999</v>
      </c>
      <c r="G313" s="22">
        <v>39.735972199999999</v>
      </c>
      <c r="H313" s="22">
        <v>53.391401399999992</v>
      </c>
      <c r="I313" s="22">
        <v>59.093684599999996</v>
      </c>
      <c r="J313" s="22">
        <v>59.012686799999997</v>
      </c>
      <c r="K313" s="22">
        <v>40.698351399999993</v>
      </c>
      <c r="L313" s="25">
        <v>30.382245000000001</v>
      </c>
    </row>
    <row r="314" spans="1:12" x14ac:dyDescent="0.25">
      <c r="A314" s="19" t="s">
        <v>52</v>
      </c>
      <c r="B314" s="26" t="s">
        <v>38</v>
      </c>
      <c r="C314" s="26">
        <v>5</v>
      </c>
      <c r="D314" s="26" t="s">
        <v>0</v>
      </c>
      <c r="E314" s="29">
        <v>2.7392436199999999</v>
      </c>
      <c r="F314" s="29">
        <v>3.2547072399999997</v>
      </c>
      <c r="G314" s="29">
        <v>4.1591394199999998</v>
      </c>
      <c r="H314" s="29">
        <v>6.7379530000000001</v>
      </c>
      <c r="I314" s="29">
        <v>5.560086720000001</v>
      </c>
      <c r="J314" s="29">
        <v>7.7904146800000005</v>
      </c>
      <c r="K314" s="29">
        <v>2.2357077599999999</v>
      </c>
      <c r="L314" s="30">
        <v>0.271275392</v>
      </c>
    </row>
    <row r="315" spans="1:12" x14ac:dyDescent="0.25">
      <c r="A315" s="19" t="s">
        <v>52</v>
      </c>
      <c r="B315" s="26" t="s">
        <v>38</v>
      </c>
      <c r="C315" s="26">
        <v>5</v>
      </c>
      <c r="D315" s="26" t="s">
        <v>1</v>
      </c>
      <c r="E315" s="29">
        <v>4.1180313999999996</v>
      </c>
      <c r="F315" s="29">
        <v>5.1078402199999999</v>
      </c>
      <c r="G315" s="29">
        <v>5.2906886200000001</v>
      </c>
      <c r="H315" s="29">
        <v>7.8276936799999985</v>
      </c>
      <c r="I315" s="29">
        <v>6.7980016800000005</v>
      </c>
      <c r="J315" s="29">
        <v>10.57942676</v>
      </c>
      <c r="K315" s="29">
        <v>2.4988768000000001</v>
      </c>
      <c r="L315" s="30">
        <v>0.27313020999999998</v>
      </c>
    </row>
    <row r="316" spans="1:12" x14ac:dyDescent="0.25">
      <c r="A316" s="19" t="s">
        <v>52</v>
      </c>
      <c r="B316" s="26" t="s">
        <v>38</v>
      </c>
      <c r="C316" s="26">
        <v>5</v>
      </c>
      <c r="D316" s="26" t="s">
        <v>2</v>
      </c>
      <c r="E316" s="29">
        <v>4.6105844600000001</v>
      </c>
      <c r="F316" s="29">
        <v>5.6224616599999999</v>
      </c>
      <c r="G316" s="29">
        <v>5.5122176599999992</v>
      </c>
      <c r="H316" s="29">
        <v>9.4567321799999995</v>
      </c>
      <c r="I316" s="29">
        <v>7.7105006400000011</v>
      </c>
      <c r="J316" s="29">
        <v>10.49571716</v>
      </c>
      <c r="K316" s="29">
        <v>2.79565814</v>
      </c>
      <c r="L316" s="30">
        <v>0.27409039599999996</v>
      </c>
    </row>
    <row r="317" spans="1:12" x14ac:dyDescent="0.25">
      <c r="A317" s="19" t="s">
        <v>52</v>
      </c>
      <c r="B317" s="3" t="s">
        <v>39</v>
      </c>
      <c r="C317" s="3">
        <v>5</v>
      </c>
      <c r="D317" s="3" t="s">
        <v>0</v>
      </c>
      <c r="E317" s="21">
        <v>2.2189739200000003</v>
      </c>
      <c r="F317" s="21">
        <v>2.8049159000000001</v>
      </c>
      <c r="G317" s="21">
        <v>4.1591394199999998</v>
      </c>
      <c r="H317" s="21">
        <v>8.7346563600000007</v>
      </c>
      <c r="I317" s="21">
        <v>6.7808533999999998</v>
      </c>
      <c r="J317" s="21">
        <v>7.6235589200000007</v>
      </c>
      <c r="K317" s="21">
        <v>2.3282555400000002</v>
      </c>
      <c r="L317" s="24">
        <v>0.27504585800000003</v>
      </c>
    </row>
    <row r="318" spans="1:12" x14ac:dyDescent="0.25">
      <c r="A318" s="19" t="s">
        <v>52</v>
      </c>
      <c r="B318" s="3" t="s">
        <v>39</v>
      </c>
      <c r="C318" s="3">
        <v>5</v>
      </c>
      <c r="D318" s="3" t="s">
        <v>1</v>
      </c>
      <c r="E318" s="21">
        <v>2.7378231400000006</v>
      </c>
      <c r="F318" s="21">
        <v>3.36426018</v>
      </c>
      <c r="G318" s="21">
        <v>4.4349025599999994</v>
      </c>
      <c r="H318" s="21">
        <v>11.333356140000001</v>
      </c>
      <c r="I318" s="21">
        <v>9.4145701000000006</v>
      </c>
      <c r="J318" s="21">
        <v>9.3097568600000002</v>
      </c>
      <c r="K318" s="21">
        <v>3.0331537200000001</v>
      </c>
      <c r="L318" s="24">
        <v>0.27387601599999994</v>
      </c>
    </row>
    <row r="319" spans="1:12" x14ac:dyDescent="0.25">
      <c r="A319" s="19" t="s">
        <v>52</v>
      </c>
      <c r="B319" s="3" t="s">
        <v>39</v>
      </c>
      <c r="C319" s="3">
        <v>5</v>
      </c>
      <c r="D319" s="3" t="s">
        <v>2</v>
      </c>
      <c r="E319" s="21">
        <v>3.0776463400000003</v>
      </c>
      <c r="F319" s="21">
        <v>3.7015405399999999</v>
      </c>
      <c r="G319" s="21">
        <v>4.91975914</v>
      </c>
      <c r="H319" s="21">
        <v>11.56626404</v>
      </c>
      <c r="I319" s="21">
        <v>9.9027198600000013</v>
      </c>
      <c r="J319" s="21">
        <v>10.6486771</v>
      </c>
      <c r="K319" s="21">
        <v>3.11650684</v>
      </c>
      <c r="L319" s="24">
        <v>0.27377362799999999</v>
      </c>
    </row>
    <row r="320" spans="1:12" x14ac:dyDescent="0.25">
      <c r="A320" s="19" t="s">
        <v>52</v>
      </c>
      <c r="B320" s="26" t="s">
        <v>38</v>
      </c>
      <c r="C320" s="26">
        <v>20</v>
      </c>
      <c r="D320" s="26" t="s">
        <v>0</v>
      </c>
      <c r="E320" s="29">
        <v>8.2472724399999997</v>
      </c>
      <c r="F320" s="29">
        <v>10.47045636</v>
      </c>
      <c r="G320" s="29">
        <v>7.9955317799999985</v>
      </c>
      <c r="H320" s="29">
        <v>15.629267200000001</v>
      </c>
      <c r="I320" s="29">
        <v>10.838274240000001</v>
      </c>
      <c r="J320" s="29">
        <v>12.795596640000001</v>
      </c>
      <c r="K320" s="29">
        <v>3.7513957200000001</v>
      </c>
      <c r="L320" s="30">
        <v>0.26894909599999994</v>
      </c>
    </row>
    <row r="321" spans="1:12" x14ac:dyDescent="0.25">
      <c r="A321" s="19" t="s">
        <v>52</v>
      </c>
      <c r="B321" s="26" t="s">
        <v>38</v>
      </c>
      <c r="C321" s="26">
        <v>20</v>
      </c>
      <c r="D321" s="26" t="s">
        <v>1</v>
      </c>
      <c r="E321" s="29">
        <v>10.370896699999999</v>
      </c>
      <c r="F321" s="29">
        <v>12.57958442</v>
      </c>
      <c r="G321" s="29">
        <v>10.081270460000001</v>
      </c>
      <c r="H321" s="29">
        <v>16.3224898</v>
      </c>
      <c r="I321" s="29">
        <v>12.7218602</v>
      </c>
      <c r="J321" s="29">
        <v>16.617551799999998</v>
      </c>
      <c r="K321" s="29">
        <v>4.2469579399999997</v>
      </c>
      <c r="L321" s="30">
        <v>0.27038081600000002</v>
      </c>
    </row>
    <row r="322" spans="1:12" x14ac:dyDescent="0.25">
      <c r="A322" s="19" t="s">
        <v>52</v>
      </c>
      <c r="B322" s="26" t="s">
        <v>38</v>
      </c>
      <c r="C322" s="26">
        <v>20</v>
      </c>
      <c r="D322" s="26" t="s">
        <v>2</v>
      </c>
      <c r="E322" s="29">
        <v>10.597437159999998</v>
      </c>
      <c r="F322" s="29">
        <v>12.629480599999999</v>
      </c>
      <c r="G322" s="29">
        <v>10.254538220000001</v>
      </c>
      <c r="H322" s="29">
        <v>18.8424446</v>
      </c>
      <c r="I322" s="29">
        <v>14.464157799999999</v>
      </c>
      <c r="J322" s="29">
        <v>17.766399600000003</v>
      </c>
      <c r="K322" s="29">
        <v>4.7176030600000001</v>
      </c>
      <c r="L322" s="30">
        <v>0.27460727000000001</v>
      </c>
    </row>
    <row r="323" spans="1:12" x14ac:dyDescent="0.25">
      <c r="A323" s="19" t="s">
        <v>52</v>
      </c>
      <c r="B323" s="3" t="s">
        <v>39</v>
      </c>
      <c r="C323" s="3">
        <v>20</v>
      </c>
      <c r="D323" s="3" t="s">
        <v>0</v>
      </c>
      <c r="E323" s="21">
        <v>7.5251342200000009</v>
      </c>
      <c r="F323" s="21">
        <v>9.4439960799999998</v>
      </c>
      <c r="G323" s="21">
        <v>7.9955317799999985</v>
      </c>
      <c r="H323" s="21">
        <v>17.725119200000002</v>
      </c>
      <c r="I323" s="21">
        <v>11.8818296</v>
      </c>
      <c r="J323" s="21">
        <v>12.872095400000001</v>
      </c>
      <c r="K323" s="21">
        <v>4.4726865799999995</v>
      </c>
      <c r="L323" s="24">
        <v>0.278011126</v>
      </c>
    </row>
    <row r="324" spans="1:12" x14ac:dyDescent="0.25">
      <c r="A324" s="19" t="s">
        <v>52</v>
      </c>
      <c r="B324" s="3" t="s">
        <v>39</v>
      </c>
      <c r="C324" s="3">
        <v>20</v>
      </c>
      <c r="D324" s="3" t="s">
        <v>1</v>
      </c>
      <c r="E324" s="21">
        <v>8.1712168199999997</v>
      </c>
      <c r="F324" s="21">
        <v>9.5202171</v>
      </c>
      <c r="G324" s="21">
        <v>7.9886743400000002</v>
      </c>
      <c r="H324" s="21">
        <v>20.1159806</v>
      </c>
      <c r="I324" s="21">
        <v>13.816881799999999</v>
      </c>
      <c r="J324" s="21">
        <v>13.713857000000001</v>
      </c>
      <c r="K324" s="21">
        <v>5.5323598</v>
      </c>
      <c r="L324" s="24">
        <v>0.27593705000000002</v>
      </c>
    </row>
    <row r="325" spans="1:12" x14ac:dyDescent="0.25">
      <c r="A325" s="19" t="s">
        <v>52</v>
      </c>
      <c r="B325" s="3" t="s">
        <v>39</v>
      </c>
      <c r="C325" s="3">
        <v>20</v>
      </c>
      <c r="D325" s="3" t="s">
        <v>2</v>
      </c>
      <c r="E325" s="21">
        <v>8.7676252200000011</v>
      </c>
      <c r="F325" s="21">
        <v>10.12703662</v>
      </c>
      <c r="G325" s="21">
        <v>8.308572100000001</v>
      </c>
      <c r="H325" s="21">
        <v>20.050504999999998</v>
      </c>
      <c r="I325" s="21">
        <v>13.813462400000001</v>
      </c>
      <c r="J325" s="21">
        <v>14.8762194</v>
      </c>
      <c r="K325" s="21">
        <v>5.4083716600000002</v>
      </c>
      <c r="L325" s="24">
        <v>0.27571392</v>
      </c>
    </row>
    <row r="326" spans="1:12" x14ac:dyDescent="0.25">
      <c r="A326" s="19" t="s">
        <v>52</v>
      </c>
      <c r="B326" s="26" t="s">
        <v>38</v>
      </c>
      <c r="C326" s="26">
        <v>50</v>
      </c>
      <c r="D326" s="26" t="s">
        <v>0</v>
      </c>
      <c r="E326" s="29">
        <v>18.9700214</v>
      </c>
      <c r="F326" s="29">
        <v>25.841994199999998</v>
      </c>
      <c r="G326" s="29">
        <v>33.5261134</v>
      </c>
      <c r="H326" s="29">
        <v>25.271635599999996</v>
      </c>
      <c r="I326" s="29">
        <v>20.626060000000003</v>
      </c>
      <c r="J326" s="29">
        <v>29.450349599999999</v>
      </c>
      <c r="K326" s="29">
        <v>8.6311616000000004</v>
      </c>
      <c r="L326" s="30">
        <v>0.27058963399999997</v>
      </c>
    </row>
    <row r="327" spans="1:12" x14ac:dyDescent="0.25">
      <c r="A327" s="19" t="s">
        <v>52</v>
      </c>
      <c r="B327" s="26" t="s">
        <v>38</v>
      </c>
      <c r="C327" s="26">
        <v>50</v>
      </c>
      <c r="D327" s="26" t="s">
        <v>1</v>
      </c>
      <c r="E327" s="29">
        <v>21.372461600000001</v>
      </c>
      <c r="F327" s="29">
        <v>28.695056799999996</v>
      </c>
      <c r="G327" s="29">
        <v>36.678012799999998</v>
      </c>
      <c r="H327" s="29">
        <v>26.992538200000002</v>
      </c>
      <c r="I327" s="29">
        <v>23.076487199999999</v>
      </c>
      <c r="J327" s="29">
        <v>33.113394000000007</v>
      </c>
      <c r="K327" s="29">
        <v>9.1176121600000002</v>
      </c>
      <c r="L327" s="30">
        <v>0.27447373800000002</v>
      </c>
    </row>
    <row r="328" spans="1:12" x14ac:dyDescent="0.25">
      <c r="A328" s="19" t="s">
        <v>52</v>
      </c>
      <c r="B328" s="26" t="s">
        <v>38</v>
      </c>
      <c r="C328" s="26">
        <v>50</v>
      </c>
      <c r="D328" s="26" t="s">
        <v>2</v>
      </c>
      <c r="E328" s="29">
        <v>21.045501199999997</v>
      </c>
      <c r="F328" s="29">
        <v>28.496908600000001</v>
      </c>
      <c r="G328" s="29">
        <v>35.826193800000006</v>
      </c>
      <c r="H328" s="29">
        <v>31.2258706</v>
      </c>
      <c r="I328" s="29">
        <v>25.744710599999998</v>
      </c>
      <c r="J328" s="29">
        <v>33.156454400000001</v>
      </c>
      <c r="K328" s="29">
        <v>10.10859464</v>
      </c>
      <c r="L328" s="30">
        <v>0.27558261199999995</v>
      </c>
    </row>
    <row r="329" spans="1:12" x14ac:dyDescent="0.25">
      <c r="A329" s="19" t="s">
        <v>52</v>
      </c>
      <c r="B329" s="3" t="s">
        <v>39</v>
      </c>
      <c r="C329" s="3">
        <v>50</v>
      </c>
      <c r="D329" s="3" t="s">
        <v>0</v>
      </c>
      <c r="E329" s="21">
        <v>17.248836600000001</v>
      </c>
      <c r="F329" s="21">
        <v>25.431924600000002</v>
      </c>
      <c r="G329" s="21">
        <v>33.5261134</v>
      </c>
      <c r="H329" s="21">
        <v>30.581923799999998</v>
      </c>
      <c r="I329" s="21">
        <v>23.714650800000001</v>
      </c>
      <c r="J329" s="21">
        <v>28.367810399999996</v>
      </c>
      <c r="K329" s="21">
        <v>10.295962879999999</v>
      </c>
      <c r="L329" s="24">
        <v>0.27733350999999995</v>
      </c>
    </row>
    <row r="330" spans="1:12" x14ac:dyDescent="0.25">
      <c r="A330" s="19" t="s">
        <v>52</v>
      </c>
      <c r="B330" s="3" t="s">
        <v>39</v>
      </c>
      <c r="C330" s="3">
        <v>50</v>
      </c>
      <c r="D330" s="3" t="s">
        <v>1</v>
      </c>
      <c r="E330" s="21">
        <v>16.363372199999997</v>
      </c>
      <c r="F330" s="21">
        <v>24.750371000000001</v>
      </c>
      <c r="G330" s="21">
        <v>26.949492400000004</v>
      </c>
      <c r="H330" s="21">
        <v>35.516483199999996</v>
      </c>
      <c r="I330" s="21">
        <v>27.3188678</v>
      </c>
      <c r="J330" s="21">
        <v>27.165104200000002</v>
      </c>
      <c r="K330" s="21">
        <v>11.7026614</v>
      </c>
      <c r="L330" s="24">
        <v>0.28107409800000005</v>
      </c>
    </row>
    <row r="331" spans="1:12" x14ac:dyDescent="0.25">
      <c r="A331" s="19" t="s">
        <v>52</v>
      </c>
      <c r="B331" s="3" t="s">
        <v>39</v>
      </c>
      <c r="C331" s="3">
        <v>50</v>
      </c>
      <c r="D331" s="3" t="s">
        <v>2</v>
      </c>
      <c r="E331" s="21">
        <v>17.453305199999999</v>
      </c>
      <c r="F331" s="21">
        <v>26.0522718</v>
      </c>
      <c r="G331" s="21">
        <v>27.771874000000004</v>
      </c>
      <c r="H331" s="21">
        <v>35.682746800000004</v>
      </c>
      <c r="I331" s="21">
        <v>28.2374908</v>
      </c>
      <c r="J331" s="21">
        <v>28.730175600000003</v>
      </c>
      <c r="K331" s="21">
        <v>11.635489</v>
      </c>
      <c r="L331" s="24">
        <v>0.28163835000000004</v>
      </c>
    </row>
    <row r="332" spans="1:12" x14ac:dyDescent="0.25">
      <c r="A332" s="19" t="s">
        <v>52</v>
      </c>
      <c r="B332" s="26" t="s">
        <v>38</v>
      </c>
      <c r="C332" s="26">
        <v>80</v>
      </c>
      <c r="D332" s="26" t="s">
        <v>0</v>
      </c>
      <c r="E332" s="29">
        <v>39.988942999999999</v>
      </c>
      <c r="F332" s="29">
        <v>50.940821399999997</v>
      </c>
      <c r="G332" s="29">
        <v>50.102858600000005</v>
      </c>
      <c r="H332" s="29">
        <v>36.595438600000001</v>
      </c>
      <c r="I332" s="29">
        <v>30.459867200000001</v>
      </c>
      <c r="J332" s="29">
        <v>41.526152400000001</v>
      </c>
      <c r="K332" s="29">
        <v>14.637987000000001</v>
      </c>
      <c r="L332" s="30">
        <v>0.27244527400000002</v>
      </c>
    </row>
    <row r="333" spans="1:12" x14ac:dyDescent="0.25">
      <c r="A333" s="19" t="s">
        <v>52</v>
      </c>
      <c r="B333" s="26" t="s">
        <v>38</v>
      </c>
      <c r="C333" s="26">
        <v>80</v>
      </c>
      <c r="D333" s="26" t="s">
        <v>1</v>
      </c>
      <c r="E333" s="29">
        <v>40.734526399999993</v>
      </c>
      <c r="F333" s="29">
        <v>48.321555400000001</v>
      </c>
      <c r="G333" s="29">
        <v>50.920672399999994</v>
      </c>
      <c r="H333" s="29">
        <v>35.187256000000005</v>
      </c>
      <c r="I333" s="29">
        <v>29.765442799999995</v>
      </c>
      <c r="J333" s="29">
        <v>43.195126399999999</v>
      </c>
      <c r="K333" s="29">
        <v>15.2571256</v>
      </c>
      <c r="L333" s="30">
        <v>0.27377308599999994</v>
      </c>
    </row>
    <row r="334" spans="1:12" x14ac:dyDescent="0.25">
      <c r="A334" s="19" t="s">
        <v>52</v>
      </c>
      <c r="B334" s="26" t="s">
        <v>38</v>
      </c>
      <c r="C334" s="26">
        <v>80</v>
      </c>
      <c r="D334" s="26" t="s">
        <v>2</v>
      </c>
      <c r="E334" s="29">
        <v>39.272417400000002</v>
      </c>
      <c r="F334" s="29">
        <v>44.966724200000002</v>
      </c>
      <c r="G334" s="29">
        <v>46.903984999999999</v>
      </c>
      <c r="H334" s="29">
        <v>38.456725000000006</v>
      </c>
      <c r="I334" s="29">
        <v>31.308906400000001</v>
      </c>
      <c r="J334" s="29">
        <v>41.630251399999999</v>
      </c>
      <c r="K334" s="29">
        <v>16.504402800000001</v>
      </c>
      <c r="L334" s="30">
        <v>0.27300861399999998</v>
      </c>
    </row>
    <row r="335" spans="1:12" x14ac:dyDescent="0.25">
      <c r="A335" s="19" t="s">
        <v>52</v>
      </c>
      <c r="B335" s="3" t="s">
        <v>39</v>
      </c>
      <c r="C335" s="3">
        <v>80</v>
      </c>
      <c r="D335" s="3" t="s">
        <v>0</v>
      </c>
      <c r="E335" s="21">
        <v>45.166078400000004</v>
      </c>
      <c r="F335" s="21">
        <v>57.0965512</v>
      </c>
      <c r="G335" s="21">
        <v>50.102858600000005</v>
      </c>
      <c r="H335" s="21">
        <v>48.879222399999996</v>
      </c>
      <c r="I335" s="21">
        <v>37.208060400000001</v>
      </c>
      <c r="J335" s="21">
        <v>46.192658600000001</v>
      </c>
      <c r="K335" s="21">
        <v>16.989478800000001</v>
      </c>
      <c r="L335" s="24">
        <v>0.27535743000000001</v>
      </c>
    </row>
    <row r="336" spans="1:12" x14ac:dyDescent="0.25">
      <c r="A336" s="19" t="s">
        <v>52</v>
      </c>
      <c r="B336" s="3" t="s">
        <v>39</v>
      </c>
      <c r="C336" s="3">
        <v>80</v>
      </c>
      <c r="D336" s="3" t="s">
        <v>1</v>
      </c>
      <c r="E336" s="21">
        <v>39.311965000000001</v>
      </c>
      <c r="F336" s="21">
        <v>52.158290199999996</v>
      </c>
      <c r="G336" s="21">
        <v>47.964263599999995</v>
      </c>
      <c r="H336" s="21">
        <v>55.960754199999997</v>
      </c>
      <c r="I336" s="21">
        <v>40.9841506</v>
      </c>
      <c r="J336" s="21">
        <v>42.8836546</v>
      </c>
      <c r="K336" s="21">
        <v>17.3987476</v>
      </c>
      <c r="L336" s="24">
        <v>0.26533693400000002</v>
      </c>
    </row>
    <row r="337" spans="1:12" x14ac:dyDescent="0.25">
      <c r="A337" s="10" t="s">
        <v>52</v>
      </c>
      <c r="B337" s="4" t="s">
        <v>39</v>
      </c>
      <c r="C337" s="4">
        <v>80</v>
      </c>
      <c r="D337" s="4" t="s">
        <v>2</v>
      </c>
      <c r="E337" s="22">
        <v>37.8021806</v>
      </c>
      <c r="F337" s="22">
        <v>50.603483399999995</v>
      </c>
      <c r="G337" s="22">
        <v>47.541227200000002</v>
      </c>
      <c r="H337" s="22">
        <v>53.454660599999997</v>
      </c>
      <c r="I337" s="22">
        <v>40.7942556</v>
      </c>
      <c r="J337" s="22">
        <v>44.251580799999992</v>
      </c>
      <c r="K337" s="22">
        <v>16.6952666</v>
      </c>
      <c r="L337" s="25">
        <v>0.26775090400000001</v>
      </c>
    </row>
    <row r="338" spans="1:12" x14ac:dyDescent="0.25">
      <c r="A338" s="19" t="s">
        <v>53</v>
      </c>
      <c r="B338" s="26" t="s">
        <v>38</v>
      </c>
      <c r="C338" s="26">
        <v>5</v>
      </c>
      <c r="D338" s="26" t="s">
        <v>0</v>
      </c>
      <c r="E338" s="29">
        <v>4.7688693000000004</v>
      </c>
      <c r="F338" s="29">
        <v>4.3542518000000001</v>
      </c>
      <c r="G338" s="29">
        <v>4.2685543600000004</v>
      </c>
      <c r="H338" s="29">
        <v>4.3969641199999998</v>
      </c>
      <c r="I338" s="29">
        <v>4.5596493999999996</v>
      </c>
      <c r="J338" s="29">
        <v>6.45919664</v>
      </c>
      <c r="K338" s="29">
        <v>2.3895573200000002</v>
      </c>
      <c r="L338" s="30">
        <v>0.11158767</v>
      </c>
    </row>
    <row r="339" spans="1:12" x14ac:dyDescent="0.25">
      <c r="A339" s="19" t="s">
        <v>53</v>
      </c>
      <c r="B339" s="26" t="s">
        <v>38</v>
      </c>
      <c r="C339" s="26">
        <v>5</v>
      </c>
      <c r="D339" s="26" t="s">
        <v>1</v>
      </c>
      <c r="E339" s="29">
        <v>5.1645216599999992</v>
      </c>
      <c r="F339" s="29">
        <v>4.9520133600000005</v>
      </c>
      <c r="G339" s="29">
        <v>5.0805162200000007</v>
      </c>
      <c r="H339" s="29">
        <v>5.2863562399999999</v>
      </c>
      <c r="I339" s="29">
        <v>5.6009238799999999</v>
      </c>
      <c r="J339" s="29">
        <v>6.8631747399999998</v>
      </c>
      <c r="K339" s="29">
        <v>2.5133128400000002</v>
      </c>
      <c r="L339" s="30">
        <v>0.11301615800000001</v>
      </c>
    </row>
    <row r="340" spans="1:12" x14ac:dyDescent="0.25">
      <c r="A340" s="19" t="s">
        <v>53</v>
      </c>
      <c r="B340" s="26" t="s">
        <v>38</v>
      </c>
      <c r="C340" s="26">
        <v>5</v>
      </c>
      <c r="D340" s="26" t="s">
        <v>2</v>
      </c>
      <c r="E340" s="29">
        <v>5.3195517200000006</v>
      </c>
      <c r="F340" s="29">
        <v>5.0629850200000002</v>
      </c>
      <c r="G340" s="29">
        <v>5.1734071400000001</v>
      </c>
      <c r="H340" s="29">
        <v>6.0837536999999999</v>
      </c>
      <c r="I340" s="29">
        <v>6.2569388000000004</v>
      </c>
      <c r="J340" s="29">
        <v>6.8284997200000008</v>
      </c>
      <c r="K340" s="29">
        <v>2.7200365599999996</v>
      </c>
      <c r="L340" s="30">
        <v>0.11332613399999998</v>
      </c>
    </row>
    <row r="341" spans="1:12" x14ac:dyDescent="0.25">
      <c r="A341" s="19" t="s">
        <v>53</v>
      </c>
      <c r="B341" s="3" t="s">
        <v>39</v>
      </c>
      <c r="C341" s="3">
        <v>5</v>
      </c>
      <c r="D341" s="3" t="s">
        <v>0</v>
      </c>
      <c r="E341" s="21">
        <v>5.1251316200000003</v>
      </c>
      <c r="F341" s="21">
        <v>4.5046538400000005</v>
      </c>
      <c r="G341" s="21">
        <v>4.2685543600000004</v>
      </c>
      <c r="H341" s="21">
        <v>6.0438453600000006</v>
      </c>
      <c r="I341" s="21">
        <v>6.558913200000001</v>
      </c>
      <c r="J341" s="21">
        <v>7.0082917600000005</v>
      </c>
      <c r="K341" s="21">
        <v>2.54797254</v>
      </c>
      <c r="L341" s="24">
        <v>0.110321132</v>
      </c>
    </row>
    <row r="342" spans="1:12" x14ac:dyDescent="0.25">
      <c r="A342" s="19" t="s">
        <v>53</v>
      </c>
      <c r="B342" s="3" t="s">
        <v>39</v>
      </c>
      <c r="C342" s="3">
        <v>5</v>
      </c>
      <c r="D342" s="3" t="s">
        <v>1</v>
      </c>
      <c r="E342" s="21">
        <v>5.5605841799999993</v>
      </c>
      <c r="F342" s="21">
        <v>4.8266451399999992</v>
      </c>
      <c r="G342" s="21">
        <v>4.7176743400000003</v>
      </c>
      <c r="H342" s="21">
        <v>9.1036750799999986</v>
      </c>
      <c r="I342" s="21">
        <v>10.647474280000001</v>
      </c>
      <c r="J342" s="21">
        <v>8.0265076999999998</v>
      </c>
      <c r="K342" s="21">
        <v>3.1749823400000001</v>
      </c>
      <c r="L342" s="24">
        <v>0.111777292</v>
      </c>
    </row>
    <row r="343" spans="1:12" x14ac:dyDescent="0.25">
      <c r="A343" s="19" t="s">
        <v>53</v>
      </c>
      <c r="B343" s="3" t="s">
        <v>39</v>
      </c>
      <c r="C343" s="3">
        <v>5</v>
      </c>
      <c r="D343" s="3" t="s">
        <v>2</v>
      </c>
      <c r="E343" s="21">
        <v>5.7358969400000008</v>
      </c>
      <c r="F343" s="21">
        <v>5.0364827999999999</v>
      </c>
      <c r="G343" s="21">
        <v>4.9615951200000001</v>
      </c>
      <c r="H343" s="21">
        <v>10.046130959999999</v>
      </c>
      <c r="I343" s="21">
        <v>11.75090488</v>
      </c>
      <c r="J343" s="21">
        <v>8.650112420000001</v>
      </c>
      <c r="K343" s="21">
        <v>3.2221307800000005</v>
      </c>
      <c r="L343" s="24">
        <v>0.11237040600000001</v>
      </c>
    </row>
    <row r="344" spans="1:12" x14ac:dyDescent="0.25">
      <c r="A344" s="19" t="s">
        <v>53</v>
      </c>
      <c r="B344" s="26" t="s">
        <v>38</v>
      </c>
      <c r="C344" s="26">
        <v>20</v>
      </c>
      <c r="D344" s="26" t="s">
        <v>0</v>
      </c>
      <c r="E344" s="29">
        <v>6.8421785600000007</v>
      </c>
      <c r="F344" s="29">
        <v>7.0536097000000009</v>
      </c>
      <c r="G344" s="29">
        <v>6.0751039799999997</v>
      </c>
      <c r="H344" s="29">
        <v>11.880573200000001</v>
      </c>
      <c r="I344" s="29">
        <v>11.4646799</v>
      </c>
      <c r="J344" s="29">
        <v>8.2833576999999998</v>
      </c>
      <c r="K344" s="29">
        <v>3.3259020400000003</v>
      </c>
      <c r="L344" s="30">
        <v>0.11146988799999999</v>
      </c>
    </row>
    <row r="345" spans="1:12" x14ac:dyDescent="0.25">
      <c r="A345" s="19" t="s">
        <v>53</v>
      </c>
      <c r="B345" s="26" t="s">
        <v>38</v>
      </c>
      <c r="C345" s="26">
        <v>20</v>
      </c>
      <c r="D345" s="26" t="s">
        <v>1</v>
      </c>
      <c r="E345" s="29">
        <v>8.1073523400000003</v>
      </c>
      <c r="F345" s="29">
        <v>7.7832288399999996</v>
      </c>
      <c r="G345" s="29">
        <v>7.1604058199999994</v>
      </c>
      <c r="H345" s="29">
        <v>14.049784599999999</v>
      </c>
      <c r="I345" s="29">
        <v>12.346691600000002</v>
      </c>
      <c r="J345" s="29">
        <v>9.2715000200000013</v>
      </c>
      <c r="K345" s="29">
        <v>3.9019209800000008</v>
      </c>
      <c r="L345" s="30">
        <v>0.11140506600000002</v>
      </c>
    </row>
    <row r="346" spans="1:12" x14ac:dyDescent="0.25">
      <c r="A346" s="19" t="s">
        <v>53</v>
      </c>
      <c r="B346" s="26" t="s">
        <v>38</v>
      </c>
      <c r="C346" s="26">
        <v>20</v>
      </c>
      <c r="D346" s="26" t="s">
        <v>2</v>
      </c>
      <c r="E346" s="29">
        <v>8.6416832799999987</v>
      </c>
      <c r="F346" s="29">
        <v>7.9808603800000011</v>
      </c>
      <c r="G346" s="29">
        <v>7.3676413600000004</v>
      </c>
      <c r="H346" s="29">
        <v>16.740435000000002</v>
      </c>
      <c r="I346" s="29">
        <v>14.089580999999999</v>
      </c>
      <c r="J346" s="29">
        <v>9.3416090200000017</v>
      </c>
      <c r="K346" s="29">
        <v>4.6689197199999999</v>
      </c>
      <c r="L346" s="30">
        <v>0.112390868</v>
      </c>
    </row>
    <row r="347" spans="1:12" x14ac:dyDescent="0.25">
      <c r="A347" s="19" t="s">
        <v>53</v>
      </c>
      <c r="B347" s="3" t="s">
        <v>39</v>
      </c>
      <c r="C347" s="3">
        <v>20</v>
      </c>
      <c r="D347" s="3" t="s">
        <v>0</v>
      </c>
      <c r="E347" s="21">
        <v>7.2050637999999996</v>
      </c>
      <c r="F347" s="21">
        <v>6.9751236399999996</v>
      </c>
      <c r="G347" s="21">
        <v>6.0751039799999997</v>
      </c>
      <c r="H347" s="21">
        <v>17.3622728</v>
      </c>
      <c r="I347" s="21">
        <v>16.524467600000001</v>
      </c>
      <c r="J347" s="21">
        <v>10.66129106</v>
      </c>
      <c r="K347" s="21">
        <v>4.5914284399999996</v>
      </c>
      <c r="L347" s="24">
        <v>0.11337593799999998</v>
      </c>
    </row>
    <row r="348" spans="1:12" x14ac:dyDescent="0.25">
      <c r="A348" s="19" t="s">
        <v>53</v>
      </c>
      <c r="B348" s="3" t="s">
        <v>39</v>
      </c>
      <c r="C348" s="3">
        <v>20</v>
      </c>
      <c r="D348" s="3" t="s">
        <v>1</v>
      </c>
      <c r="E348" s="21">
        <v>7.8676307599999999</v>
      </c>
      <c r="F348" s="21">
        <v>7.3380740000000007</v>
      </c>
      <c r="G348" s="21">
        <v>6.1415611999999999</v>
      </c>
      <c r="H348" s="21">
        <v>25.7856874</v>
      </c>
      <c r="I348" s="21">
        <v>23.720250999999998</v>
      </c>
      <c r="J348" s="21">
        <v>12.191061300000001</v>
      </c>
      <c r="K348" s="21">
        <v>6.3578871799999996</v>
      </c>
      <c r="L348" s="24">
        <v>0.112388738</v>
      </c>
    </row>
    <row r="349" spans="1:12" x14ac:dyDescent="0.25">
      <c r="A349" s="19" t="s">
        <v>53</v>
      </c>
      <c r="B349" s="3" t="s">
        <v>39</v>
      </c>
      <c r="C349" s="3">
        <v>20</v>
      </c>
      <c r="D349" s="3" t="s">
        <v>2</v>
      </c>
      <c r="E349" s="21">
        <v>8.0883629199999998</v>
      </c>
      <c r="F349" s="21">
        <v>7.7099165799999998</v>
      </c>
      <c r="G349" s="21">
        <v>6.2712187400000001</v>
      </c>
      <c r="H349" s="21">
        <v>27.171322400000001</v>
      </c>
      <c r="I349" s="21">
        <v>24.820781000000004</v>
      </c>
      <c r="J349" s="21">
        <v>13.554201999999998</v>
      </c>
      <c r="K349" s="21">
        <v>6.5075409199999994</v>
      </c>
      <c r="L349" s="24">
        <v>0.11214898799999999</v>
      </c>
    </row>
    <row r="350" spans="1:12" x14ac:dyDescent="0.25">
      <c r="A350" s="19" t="s">
        <v>53</v>
      </c>
      <c r="B350" s="26" t="s">
        <v>38</v>
      </c>
      <c r="C350" s="26">
        <v>50</v>
      </c>
      <c r="D350" s="26" t="s">
        <v>0</v>
      </c>
      <c r="E350" s="29">
        <v>17.135285400000001</v>
      </c>
      <c r="F350" s="29">
        <v>17.749471800000002</v>
      </c>
      <c r="G350" s="29">
        <v>10.5868874</v>
      </c>
      <c r="H350" s="29">
        <v>29.614344799999998</v>
      </c>
      <c r="I350" s="29">
        <v>24.2150976</v>
      </c>
      <c r="J350" s="29">
        <v>29.2634428</v>
      </c>
      <c r="K350" s="29">
        <v>6.2526273400000001</v>
      </c>
      <c r="L350" s="30">
        <v>0.11272367799999998</v>
      </c>
    </row>
    <row r="351" spans="1:12" x14ac:dyDescent="0.25">
      <c r="A351" s="19" t="s">
        <v>53</v>
      </c>
      <c r="B351" s="26" t="s">
        <v>38</v>
      </c>
      <c r="C351" s="26">
        <v>50</v>
      </c>
      <c r="D351" s="26" t="s">
        <v>1</v>
      </c>
      <c r="E351" s="29">
        <v>19.965942000000002</v>
      </c>
      <c r="F351" s="29">
        <v>18.7571212</v>
      </c>
      <c r="G351" s="29">
        <v>12.6014552</v>
      </c>
      <c r="H351" s="29">
        <v>26.237845800000002</v>
      </c>
      <c r="I351" s="29">
        <v>22.138202400000001</v>
      </c>
      <c r="J351" s="29">
        <v>31.002486599999997</v>
      </c>
      <c r="K351" s="29">
        <v>6.4794418599999997</v>
      </c>
      <c r="L351" s="30">
        <v>0.11201354999999999</v>
      </c>
    </row>
    <row r="352" spans="1:12" x14ac:dyDescent="0.25">
      <c r="A352" s="19" t="s">
        <v>53</v>
      </c>
      <c r="B352" s="26" t="s">
        <v>38</v>
      </c>
      <c r="C352" s="26">
        <v>50</v>
      </c>
      <c r="D352" s="26" t="s">
        <v>2</v>
      </c>
      <c r="E352" s="29">
        <v>20.424638600000002</v>
      </c>
      <c r="F352" s="29">
        <v>18.4223398</v>
      </c>
      <c r="G352" s="29">
        <v>13.037172999999999</v>
      </c>
      <c r="H352" s="29">
        <v>29.064300000000003</v>
      </c>
      <c r="I352" s="29">
        <v>23.618060200000002</v>
      </c>
      <c r="J352" s="29">
        <v>30.744635000000006</v>
      </c>
      <c r="K352" s="29">
        <v>7.1329884999999988</v>
      </c>
      <c r="L352" s="30">
        <v>0.11229041399999999</v>
      </c>
    </row>
    <row r="353" spans="1:12" x14ac:dyDescent="0.25">
      <c r="A353" s="19" t="s">
        <v>53</v>
      </c>
      <c r="B353" s="3" t="s">
        <v>39</v>
      </c>
      <c r="C353" s="3">
        <v>50</v>
      </c>
      <c r="D353" s="3" t="s">
        <v>0</v>
      </c>
      <c r="E353" s="21">
        <v>14.6365716</v>
      </c>
      <c r="F353" s="21">
        <v>15.537049000000001</v>
      </c>
      <c r="G353" s="21">
        <v>10.5868874</v>
      </c>
      <c r="H353" s="21">
        <v>40.3345828</v>
      </c>
      <c r="I353" s="21">
        <v>28.061875400000002</v>
      </c>
      <c r="J353" s="21">
        <v>28.275564800000005</v>
      </c>
      <c r="K353" s="21">
        <v>7.7884458600000004</v>
      </c>
      <c r="L353" s="24">
        <v>0.11342664600000001</v>
      </c>
    </row>
    <row r="354" spans="1:12" x14ac:dyDescent="0.25">
      <c r="A354" s="19" t="s">
        <v>53</v>
      </c>
      <c r="B354" s="3" t="s">
        <v>39</v>
      </c>
      <c r="C354" s="3">
        <v>50</v>
      </c>
      <c r="D354" s="3" t="s">
        <v>1</v>
      </c>
      <c r="E354" s="21">
        <v>15.678357800000001</v>
      </c>
      <c r="F354" s="21">
        <v>16.119610399999999</v>
      </c>
      <c r="G354" s="21">
        <v>10.684099579999998</v>
      </c>
      <c r="H354" s="21">
        <v>53.307924200000002</v>
      </c>
      <c r="I354" s="21">
        <v>36.229065400000003</v>
      </c>
      <c r="J354" s="21">
        <v>30.352387199999999</v>
      </c>
      <c r="K354" s="21">
        <v>10.5267686</v>
      </c>
      <c r="L354" s="24">
        <v>0.11265758200000001</v>
      </c>
    </row>
    <row r="355" spans="1:12" x14ac:dyDescent="0.25">
      <c r="A355" s="19" t="s">
        <v>53</v>
      </c>
      <c r="B355" s="3" t="s">
        <v>39</v>
      </c>
      <c r="C355" s="3">
        <v>50</v>
      </c>
      <c r="D355" s="3" t="s">
        <v>2</v>
      </c>
      <c r="E355" s="21">
        <v>16.749272600000001</v>
      </c>
      <c r="F355" s="21">
        <v>17.515323400000003</v>
      </c>
      <c r="G355" s="21">
        <v>11.501259119999999</v>
      </c>
      <c r="H355" s="21">
        <v>55.611771399999995</v>
      </c>
      <c r="I355" s="21">
        <v>38.527991599999993</v>
      </c>
      <c r="J355" s="21">
        <v>34.645875199999999</v>
      </c>
      <c r="K355" s="21">
        <v>11.058484860000002</v>
      </c>
      <c r="L355" s="24">
        <v>0.11211979999999999</v>
      </c>
    </row>
    <row r="356" spans="1:12" x14ac:dyDescent="0.25">
      <c r="A356" s="19" t="s">
        <v>53</v>
      </c>
      <c r="B356" s="26" t="s">
        <v>38</v>
      </c>
      <c r="C356" s="26">
        <v>80</v>
      </c>
      <c r="D356" s="26" t="s">
        <v>0</v>
      </c>
      <c r="E356" s="29">
        <v>43.034971800000001</v>
      </c>
      <c r="F356" s="29">
        <v>37.901921399999999</v>
      </c>
      <c r="G356" s="29">
        <v>33.210450200000004</v>
      </c>
      <c r="H356" s="29">
        <v>60.628508999999994</v>
      </c>
      <c r="I356" s="29">
        <v>38.961344000000004</v>
      </c>
      <c r="J356" s="29">
        <v>45.003434799999994</v>
      </c>
      <c r="K356" s="29">
        <v>19.626421000000001</v>
      </c>
      <c r="L356" s="30">
        <v>0.11309564800000001</v>
      </c>
    </row>
    <row r="357" spans="1:12" x14ac:dyDescent="0.25">
      <c r="A357" s="19" t="s">
        <v>53</v>
      </c>
      <c r="B357" s="26" t="s">
        <v>38</v>
      </c>
      <c r="C357" s="26">
        <v>80</v>
      </c>
      <c r="D357" s="26" t="s">
        <v>1</v>
      </c>
      <c r="E357" s="29">
        <v>47.793537999999998</v>
      </c>
      <c r="F357" s="29">
        <v>37.680766999999996</v>
      </c>
      <c r="G357" s="29">
        <v>34.586037600000004</v>
      </c>
      <c r="H357" s="29">
        <v>53.607580200000008</v>
      </c>
      <c r="I357" s="29">
        <v>34.473520999999991</v>
      </c>
      <c r="J357" s="29">
        <v>42.861756199999995</v>
      </c>
      <c r="K357" s="29">
        <v>19.995297799999996</v>
      </c>
      <c r="L357" s="30">
        <v>0.110912262</v>
      </c>
    </row>
    <row r="358" spans="1:12" x14ac:dyDescent="0.25">
      <c r="A358" s="19" t="s">
        <v>53</v>
      </c>
      <c r="B358" s="26" t="s">
        <v>38</v>
      </c>
      <c r="C358" s="26">
        <v>80</v>
      </c>
      <c r="D358" s="26" t="s">
        <v>2</v>
      </c>
      <c r="E358" s="29">
        <v>46.398095600000005</v>
      </c>
      <c r="F358" s="29">
        <v>36.176874799999993</v>
      </c>
      <c r="G358" s="29">
        <v>33.283549199999996</v>
      </c>
      <c r="H358" s="29">
        <v>55.048813600000003</v>
      </c>
      <c r="I358" s="29">
        <v>34.860416000000001</v>
      </c>
      <c r="J358" s="29">
        <v>41.422696799999997</v>
      </c>
      <c r="K358" s="29">
        <v>20.927888200000002</v>
      </c>
      <c r="L358" s="30">
        <v>0.10985767399999999</v>
      </c>
    </row>
    <row r="359" spans="1:12" x14ac:dyDescent="0.25">
      <c r="A359" s="19" t="s">
        <v>53</v>
      </c>
      <c r="B359" s="3" t="s">
        <v>39</v>
      </c>
      <c r="C359" s="3">
        <v>80</v>
      </c>
      <c r="D359" s="3" t="s">
        <v>0</v>
      </c>
      <c r="E359" s="21">
        <v>45.1239992</v>
      </c>
      <c r="F359" s="21">
        <v>42.596940400000001</v>
      </c>
      <c r="G359" s="21">
        <v>33.210450200000004</v>
      </c>
      <c r="H359" s="21">
        <v>82.970069999999993</v>
      </c>
      <c r="I359" s="21">
        <v>48.040756000000002</v>
      </c>
      <c r="J359" s="21">
        <v>56.211988999999996</v>
      </c>
      <c r="K359" s="21">
        <v>30.244257000000005</v>
      </c>
      <c r="L359" s="24">
        <v>0.11114209999999999</v>
      </c>
    </row>
    <row r="360" spans="1:12" x14ac:dyDescent="0.25">
      <c r="A360" s="19" t="s">
        <v>53</v>
      </c>
      <c r="B360" s="3" t="s">
        <v>39</v>
      </c>
      <c r="C360" s="3">
        <v>80</v>
      </c>
      <c r="D360" s="3" t="s">
        <v>1</v>
      </c>
      <c r="E360" s="21">
        <v>41.356316000000007</v>
      </c>
      <c r="F360" s="21">
        <v>42.013268800000006</v>
      </c>
      <c r="G360" s="21">
        <v>31.111475000000002</v>
      </c>
      <c r="H360" s="21">
        <v>95.606148999999988</v>
      </c>
      <c r="I360" s="21">
        <v>53.571283000000008</v>
      </c>
      <c r="J360" s="21">
        <v>54.115433200000005</v>
      </c>
      <c r="K360" s="21">
        <v>33.2571248</v>
      </c>
      <c r="L360" s="24">
        <v>0.11324762399999999</v>
      </c>
    </row>
    <row r="361" spans="1:12" x14ac:dyDescent="0.25">
      <c r="A361" s="10" t="s">
        <v>53</v>
      </c>
      <c r="B361" s="4" t="s">
        <v>39</v>
      </c>
      <c r="C361" s="4">
        <v>80</v>
      </c>
      <c r="D361" s="4" t="s">
        <v>2</v>
      </c>
      <c r="E361" s="22">
        <v>39.979742799999997</v>
      </c>
      <c r="F361" s="22">
        <v>42.1367124</v>
      </c>
      <c r="G361" s="22">
        <v>31.311641199999997</v>
      </c>
      <c r="H361" s="22">
        <v>92.680227399999993</v>
      </c>
      <c r="I361" s="22">
        <v>54.388749599999997</v>
      </c>
      <c r="J361" s="22">
        <v>54.545189200000003</v>
      </c>
      <c r="K361" s="22">
        <v>33.253796000000001</v>
      </c>
      <c r="L361" s="25">
        <v>0.11443231599999999</v>
      </c>
    </row>
    <row r="362" spans="1:12" x14ac:dyDescent="0.25">
      <c r="A362" s="19" t="s">
        <v>54</v>
      </c>
      <c r="B362" s="26" t="s">
        <v>38</v>
      </c>
      <c r="C362" s="26">
        <v>5</v>
      </c>
      <c r="D362" s="26" t="s">
        <v>0</v>
      </c>
      <c r="E362" s="29">
        <v>2.6580375399999996</v>
      </c>
      <c r="F362" s="29">
        <v>2.4650789199999998</v>
      </c>
      <c r="G362" s="29">
        <v>3.4201937400000006</v>
      </c>
      <c r="H362" s="29">
        <v>5.1233820000000003</v>
      </c>
      <c r="I362" s="29">
        <v>5.1632922399999996</v>
      </c>
      <c r="J362" s="29">
        <v>5.7530846599999999</v>
      </c>
      <c r="K362" s="29">
        <v>2.2481882000000004</v>
      </c>
      <c r="L362" s="30">
        <v>0.20318407800000005</v>
      </c>
    </row>
    <row r="363" spans="1:12" x14ac:dyDescent="0.25">
      <c r="A363" s="19" t="s">
        <v>54</v>
      </c>
      <c r="B363" s="26" t="s">
        <v>38</v>
      </c>
      <c r="C363" s="26">
        <v>5</v>
      </c>
      <c r="D363" s="26" t="s">
        <v>1</v>
      </c>
      <c r="E363" s="29">
        <v>3.2501976200000002</v>
      </c>
      <c r="F363" s="29">
        <v>2.9996611999999998</v>
      </c>
      <c r="G363" s="29">
        <v>4.586630819999999</v>
      </c>
      <c r="H363" s="29">
        <v>6.1927475999999997</v>
      </c>
      <c r="I363" s="29">
        <v>6.4279671400000016</v>
      </c>
      <c r="J363" s="29">
        <v>7.6803868000000008</v>
      </c>
      <c r="K363" s="29">
        <v>2.6774246000000002</v>
      </c>
      <c r="L363" s="30">
        <v>0.20373288000000001</v>
      </c>
    </row>
    <row r="364" spans="1:12" x14ac:dyDescent="0.25">
      <c r="A364" s="19" t="s">
        <v>54</v>
      </c>
      <c r="B364" s="26" t="s">
        <v>38</v>
      </c>
      <c r="C364" s="26">
        <v>5</v>
      </c>
      <c r="D364" s="26" t="s">
        <v>2</v>
      </c>
      <c r="E364" s="29">
        <v>3.3047166600000004</v>
      </c>
      <c r="F364" s="29">
        <v>3.0220823600000002</v>
      </c>
      <c r="G364" s="29">
        <v>4.8379723000000006</v>
      </c>
      <c r="H364" s="29">
        <v>7.1768130000000001</v>
      </c>
      <c r="I364" s="29">
        <v>7.0264283599999997</v>
      </c>
      <c r="J364" s="29">
        <v>7.8014674399999988</v>
      </c>
      <c r="K364" s="29">
        <v>2.9023929399999999</v>
      </c>
      <c r="L364" s="30">
        <v>0.20427324000000002</v>
      </c>
    </row>
    <row r="365" spans="1:12" x14ac:dyDescent="0.25">
      <c r="A365" s="19" t="s">
        <v>54</v>
      </c>
      <c r="B365" s="3" t="s">
        <v>39</v>
      </c>
      <c r="C365" s="3">
        <v>5</v>
      </c>
      <c r="D365" s="3" t="s">
        <v>0</v>
      </c>
      <c r="E365" s="21">
        <v>2.8428140800000001</v>
      </c>
      <c r="F365" s="21">
        <v>2.1297151599999999</v>
      </c>
      <c r="G365" s="21">
        <v>3.4201937400000006</v>
      </c>
      <c r="H365" s="21">
        <v>8.2219752799999988</v>
      </c>
      <c r="I365" s="21">
        <v>5.9523035599999998</v>
      </c>
      <c r="J365" s="21">
        <v>4.8172148999999997</v>
      </c>
      <c r="K365" s="21">
        <v>2.7370197200000002</v>
      </c>
      <c r="L365" s="24">
        <v>0.201936582</v>
      </c>
    </row>
    <row r="366" spans="1:12" x14ac:dyDescent="0.25">
      <c r="A366" s="19" t="s">
        <v>54</v>
      </c>
      <c r="B366" s="3" t="s">
        <v>39</v>
      </c>
      <c r="C366" s="3">
        <v>5</v>
      </c>
      <c r="D366" s="3" t="s">
        <v>1</v>
      </c>
      <c r="E366" s="21">
        <v>4.2645169000000003</v>
      </c>
      <c r="F366" s="21">
        <v>2.4296368999999998</v>
      </c>
      <c r="G366" s="21">
        <v>3.5609459600000002</v>
      </c>
      <c r="H366" s="21">
        <v>13.390350799999998</v>
      </c>
      <c r="I366" s="21">
        <v>8.4299968200000013</v>
      </c>
      <c r="J366" s="21">
        <v>6.6096726200000004</v>
      </c>
      <c r="K366" s="21">
        <v>3.7518605199999997</v>
      </c>
      <c r="L366" s="24">
        <v>0.20142118000000001</v>
      </c>
    </row>
    <row r="367" spans="1:12" x14ac:dyDescent="0.25">
      <c r="A367" s="19" t="s">
        <v>54</v>
      </c>
      <c r="B367" s="3" t="s">
        <v>39</v>
      </c>
      <c r="C367" s="3">
        <v>5</v>
      </c>
      <c r="D367" s="3" t="s">
        <v>2</v>
      </c>
      <c r="E367" s="21">
        <v>4.7087681199999993</v>
      </c>
      <c r="F367" s="21">
        <v>2.58583944</v>
      </c>
      <c r="G367" s="21">
        <v>3.9043546600000001</v>
      </c>
      <c r="H367" s="21">
        <v>13.589586600000001</v>
      </c>
      <c r="I367" s="21">
        <v>8.9035009400000007</v>
      </c>
      <c r="J367" s="21">
        <v>8.1902703799999994</v>
      </c>
      <c r="K367" s="21">
        <v>3.8645427799999998</v>
      </c>
      <c r="L367" s="24">
        <v>0.20116363399999998</v>
      </c>
    </row>
    <row r="368" spans="1:12" x14ac:dyDescent="0.25">
      <c r="A368" s="19" t="s">
        <v>54</v>
      </c>
      <c r="B368" s="26" t="s">
        <v>38</v>
      </c>
      <c r="C368" s="26">
        <v>20</v>
      </c>
      <c r="D368" s="26" t="s">
        <v>0</v>
      </c>
      <c r="E368" s="29">
        <v>5.3893792600000001</v>
      </c>
      <c r="F368" s="29">
        <v>9.2349506599999991</v>
      </c>
      <c r="G368" s="29">
        <v>10.368196779999998</v>
      </c>
      <c r="H368" s="29">
        <v>13.579632800000002</v>
      </c>
      <c r="I368" s="29">
        <v>12.913286619999999</v>
      </c>
      <c r="J368" s="29">
        <v>12.2429869</v>
      </c>
      <c r="K368" s="29">
        <v>3.8828460599999999</v>
      </c>
      <c r="L368" s="30">
        <v>0.20149161200000001</v>
      </c>
    </row>
    <row r="369" spans="1:12" x14ac:dyDescent="0.25">
      <c r="A369" s="19" t="s">
        <v>54</v>
      </c>
      <c r="B369" s="26" t="s">
        <v>38</v>
      </c>
      <c r="C369" s="26">
        <v>20</v>
      </c>
      <c r="D369" s="26" t="s">
        <v>1</v>
      </c>
      <c r="E369" s="29">
        <v>7.1969992400000011</v>
      </c>
      <c r="F369" s="29">
        <v>13.631198180000002</v>
      </c>
      <c r="G369" s="29">
        <v>13.850683</v>
      </c>
      <c r="H369" s="29">
        <v>13.938428000000002</v>
      </c>
      <c r="I369" s="29">
        <v>14.612309200000002</v>
      </c>
      <c r="J369" s="29">
        <v>14.543779199999999</v>
      </c>
      <c r="K369" s="29">
        <v>4.4227672</v>
      </c>
      <c r="L369" s="30">
        <v>0.199371258</v>
      </c>
    </row>
    <row r="370" spans="1:12" x14ac:dyDescent="0.25">
      <c r="A370" s="19" t="s">
        <v>54</v>
      </c>
      <c r="B370" s="26" t="s">
        <v>38</v>
      </c>
      <c r="C370" s="26">
        <v>20</v>
      </c>
      <c r="D370" s="26" t="s">
        <v>2</v>
      </c>
      <c r="E370" s="29">
        <v>7.3179940999999999</v>
      </c>
      <c r="F370" s="29">
        <v>13.526571260000001</v>
      </c>
      <c r="G370" s="29">
        <v>14.306340599999999</v>
      </c>
      <c r="H370" s="29">
        <v>15.992388600000002</v>
      </c>
      <c r="I370" s="29">
        <v>15.913458800000001</v>
      </c>
      <c r="J370" s="29">
        <v>14.5587918</v>
      </c>
      <c r="K370" s="29">
        <v>4.8883561599999998</v>
      </c>
      <c r="L370" s="30">
        <v>0.19900852199999999</v>
      </c>
    </row>
    <row r="371" spans="1:12" x14ac:dyDescent="0.25">
      <c r="A371" s="19" t="s">
        <v>54</v>
      </c>
      <c r="B371" s="3" t="s">
        <v>39</v>
      </c>
      <c r="C371" s="3">
        <v>20</v>
      </c>
      <c r="D371" s="3" t="s">
        <v>0</v>
      </c>
      <c r="E371" s="21">
        <v>6.3163291200000007</v>
      </c>
      <c r="F371" s="21">
        <v>10.136201</v>
      </c>
      <c r="G371" s="21">
        <v>10.368196779999998</v>
      </c>
      <c r="H371" s="21">
        <v>22.041673400000001</v>
      </c>
      <c r="I371" s="21">
        <v>18.391500799999999</v>
      </c>
      <c r="J371" s="21">
        <v>13.035019</v>
      </c>
      <c r="K371" s="21">
        <v>5.3222634800000002</v>
      </c>
      <c r="L371" s="24">
        <v>0.20396997</v>
      </c>
    </row>
    <row r="372" spans="1:12" x14ac:dyDescent="0.25">
      <c r="A372" s="19" t="s">
        <v>54</v>
      </c>
      <c r="B372" s="3" t="s">
        <v>39</v>
      </c>
      <c r="C372" s="3">
        <v>20</v>
      </c>
      <c r="D372" s="3" t="s">
        <v>1</v>
      </c>
      <c r="E372" s="21">
        <v>7.9176305400000002</v>
      </c>
      <c r="F372" s="21">
        <v>8.8565207000000008</v>
      </c>
      <c r="G372" s="21">
        <v>11.002919639999998</v>
      </c>
      <c r="H372" s="21">
        <v>31.098747200000002</v>
      </c>
      <c r="I372" s="21">
        <v>24.161768199999997</v>
      </c>
      <c r="J372" s="21">
        <v>15.884093400000001</v>
      </c>
      <c r="K372" s="21">
        <v>7.5686206999999994</v>
      </c>
      <c r="L372" s="24">
        <v>0.20241754200000001</v>
      </c>
    </row>
    <row r="373" spans="1:12" x14ac:dyDescent="0.25">
      <c r="A373" s="19" t="s">
        <v>54</v>
      </c>
      <c r="B373" s="3" t="s">
        <v>39</v>
      </c>
      <c r="C373" s="3">
        <v>20</v>
      </c>
      <c r="D373" s="3" t="s">
        <v>2</v>
      </c>
      <c r="E373" s="21">
        <v>8.8139144400000013</v>
      </c>
      <c r="F373" s="21">
        <v>8.4158124799999996</v>
      </c>
      <c r="G373" s="21">
        <v>11.549117000000001</v>
      </c>
      <c r="H373" s="21">
        <v>30.232002799999997</v>
      </c>
      <c r="I373" s="21">
        <v>23.950624600000001</v>
      </c>
      <c r="J373" s="21">
        <v>17.551888400000003</v>
      </c>
      <c r="K373" s="21">
        <v>7.65366152</v>
      </c>
      <c r="L373" s="24">
        <v>0.20156296999999998</v>
      </c>
    </row>
    <row r="374" spans="1:12" x14ac:dyDescent="0.25">
      <c r="A374" s="19" t="s">
        <v>54</v>
      </c>
      <c r="B374" s="26" t="s">
        <v>38</v>
      </c>
      <c r="C374" s="26">
        <v>50</v>
      </c>
      <c r="D374" s="26" t="s">
        <v>0</v>
      </c>
      <c r="E374" s="29">
        <v>19.9093862</v>
      </c>
      <c r="F374" s="29">
        <v>48.5928866</v>
      </c>
      <c r="G374" s="29">
        <v>18.168311199999998</v>
      </c>
      <c r="H374" s="29">
        <v>39.219673200000003</v>
      </c>
      <c r="I374" s="29">
        <v>27.786252999999999</v>
      </c>
      <c r="J374" s="29">
        <v>28.971243599999998</v>
      </c>
      <c r="K374" s="29">
        <v>9.1759938199999986</v>
      </c>
      <c r="L374" s="30">
        <v>0.20087693599999995</v>
      </c>
    </row>
    <row r="375" spans="1:12" x14ac:dyDescent="0.25">
      <c r="A375" s="19" t="s">
        <v>54</v>
      </c>
      <c r="B375" s="26" t="s">
        <v>38</v>
      </c>
      <c r="C375" s="26">
        <v>50</v>
      </c>
      <c r="D375" s="26" t="s">
        <v>1</v>
      </c>
      <c r="E375" s="29">
        <v>20.053663399999998</v>
      </c>
      <c r="F375" s="29">
        <v>48.392560799999998</v>
      </c>
      <c r="G375" s="29">
        <v>20.441132400000001</v>
      </c>
      <c r="H375" s="29">
        <v>37.965808999999993</v>
      </c>
      <c r="I375" s="29">
        <v>29.7262202</v>
      </c>
      <c r="J375" s="29">
        <v>32.776774799999998</v>
      </c>
      <c r="K375" s="29">
        <v>9.9818161799999992</v>
      </c>
      <c r="L375" s="30">
        <v>0.19984960000000002</v>
      </c>
    </row>
    <row r="376" spans="1:12" x14ac:dyDescent="0.25">
      <c r="A376" s="19" t="s">
        <v>54</v>
      </c>
      <c r="B376" s="26" t="s">
        <v>38</v>
      </c>
      <c r="C376" s="26">
        <v>50</v>
      </c>
      <c r="D376" s="26" t="s">
        <v>2</v>
      </c>
      <c r="E376" s="29">
        <v>20.493137399999998</v>
      </c>
      <c r="F376" s="29">
        <v>49.002456000000009</v>
      </c>
      <c r="G376" s="29">
        <v>20.690409599999999</v>
      </c>
      <c r="H376" s="29">
        <v>42.645378799999996</v>
      </c>
      <c r="I376" s="29">
        <v>32.341127399999998</v>
      </c>
      <c r="J376" s="29">
        <v>32.968575399999999</v>
      </c>
      <c r="K376" s="29">
        <v>11.281607599999999</v>
      </c>
      <c r="L376" s="30">
        <v>0.20014512000000001</v>
      </c>
    </row>
    <row r="377" spans="1:12" x14ac:dyDescent="0.25">
      <c r="A377" s="19" t="s">
        <v>54</v>
      </c>
      <c r="B377" s="3" t="s">
        <v>39</v>
      </c>
      <c r="C377" s="3">
        <v>50</v>
      </c>
      <c r="D377" s="3" t="s">
        <v>0</v>
      </c>
      <c r="E377" s="21">
        <v>21.988702799999999</v>
      </c>
      <c r="F377" s="21">
        <v>56.743547200000002</v>
      </c>
      <c r="G377" s="21">
        <v>18.168311199999998</v>
      </c>
      <c r="H377" s="21">
        <v>48.494390599999996</v>
      </c>
      <c r="I377" s="21">
        <v>30.194119799999999</v>
      </c>
      <c r="J377" s="21">
        <v>29.1261084</v>
      </c>
      <c r="K377" s="21">
        <v>11.981766799999999</v>
      </c>
      <c r="L377" s="24">
        <v>0.20096156000000001</v>
      </c>
    </row>
    <row r="378" spans="1:12" x14ac:dyDescent="0.25">
      <c r="A378" s="19" t="s">
        <v>54</v>
      </c>
      <c r="B378" s="3" t="s">
        <v>39</v>
      </c>
      <c r="C378" s="3">
        <v>50</v>
      </c>
      <c r="D378" s="3" t="s">
        <v>1</v>
      </c>
      <c r="E378" s="21">
        <v>21.681555199999998</v>
      </c>
      <c r="F378" s="21">
        <v>54.678315399999995</v>
      </c>
      <c r="G378" s="21">
        <v>17.407272599999999</v>
      </c>
      <c r="H378" s="21">
        <v>67.043586400000009</v>
      </c>
      <c r="I378" s="21">
        <v>35.614293399999994</v>
      </c>
      <c r="J378" s="21">
        <v>30.107240600000001</v>
      </c>
      <c r="K378" s="21">
        <v>15.9364732</v>
      </c>
      <c r="L378" s="24">
        <v>0.20096154199999999</v>
      </c>
    </row>
    <row r="379" spans="1:12" x14ac:dyDescent="0.25">
      <c r="A379" s="19" t="s">
        <v>54</v>
      </c>
      <c r="B379" s="3" t="s">
        <v>39</v>
      </c>
      <c r="C379" s="3">
        <v>50</v>
      </c>
      <c r="D379" s="3" t="s">
        <v>2</v>
      </c>
      <c r="E379" s="21">
        <v>22.4937234</v>
      </c>
      <c r="F379" s="21">
        <v>57.388711399999998</v>
      </c>
      <c r="G379" s="21">
        <v>17.607332399999997</v>
      </c>
      <c r="H379" s="21">
        <v>67.741574600000007</v>
      </c>
      <c r="I379" s="21">
        <v>36.435583399999999</v>
      </c>
      <c r="J379" s="21">
        <v>33.174203200000001</v>
      </c>
      <c r="K379" s="21">
        <v>16.132636400000003</v>
      </c>
      <c r="L379" s="24">
        <v>0.20166694199999999</v>
      </c>
    </row>
    <row r="380" spans="1:12" x14ac:dyDescent="0.25">
      <c r="A380" s="19" t="s">
        <v>54</v>
      </c>
      <c r="B380" s="26" t="s">
        <v>38</v>
      </c>
      <c r="C380" s="26">
        <v>80</v>
      </c>
      <c r="D380" s="26" t="s">
        <v>0</v>
      </c>
      <c r="E380" s="29">
        <v>32.224542999999997</v>
      </c>
      <c r="F380" s="29">
        <v>83.591838800000005</v>
      </c>
      <c r="G380" s="29">
        <v>31.482847200000002</v>
      </c>
      <c r="H380" s="29">
        <v>63.311423000000005</v>
      </c>
      <c r="I380" s="29">
        <v>42.7330988</v>
      </c>
      <c r="J380" s="29">
        <v>51.477928399999996</v>
      </c>
      <c r="K380" s="29">
        <v>15.544473400000001</v>
      </c>
      <c r="L380" s="30">
        <v>0.20263202200000002</v>
      </c>
    </row>
    <row r="381" spans="1:12" x14ac:dyDescent="0.25">
      <c r="A381" s="19" t="s">
        <v>54</v>
      </c>
      <c r="B381" s="26" t="s">
        <v>38</v>
      </c>
      <c r="C381" s="26">
        <v>80</v>
      </c>
      <c r="D381" s="26" t="s">
        <v>1</v>
      </c>
      <c r="E381" s="29">
        <v>33.957958599999998</v>
      </c>
      <c r="F381" s="29">
        <v>83.52783980000001</v>
      </c>
      <c r="G381" s="29">
        <v>34.999053600000003</v>
      </c>
      <c r="H381" s="29">
        <v>58.033410799999999</v>
      </c>
      <c r="I381" s="29">
        <v>42.974004399999998</v>
      </c>
      <c r="J381" s="29">
        <v>56.073790200000005</v>
      </c>
      <c r="K381" s="29">
        <v>15.414565400000001</v>
      </c>
      <c r="L381" s="30">
        <v>0.20285494599999998</v>
      </c>
    </row>
    <row r="382" spans="1:12" x14ac:dyDescent="0.25">
      <c r="A382" s="19" t="s">
        <v>54</v>
      </c>
      <c r="B382" s="26" t="s">
        <v>38</v>
      </c>
      <c r="C382" s="26">
        <v>80</v>
      </c>
      <c r="D382" s="26" t="s">
        <v>2</v>
      </c>
      <c r="E382" s="29">
        <v>34.6614018</v>
      </c>
      <c r="F382" s="29">
        <v>83.396608999999998</v>
      </c>
      <c r="G382" s="29">
        <v>35.631478000000001</v>
      </c>
      <c r="H382" s="29">
        <v>62.380983400000005</v>
      </c>
      <c r="I382" s="29">
        <v>44.638701799999993</v>
      </c>
      <c r="J382" s="29">
        <v>55.526964</v>
      </c>
      <c r="K382" s="29">
        <v>16.7248178</v>
      </c>
      <c r="L382" s="30">
        <v>0.20231736600000003</v>
      </c>
    </row>
    <row r="383" spans="1:12" x14ac:dyDescent="0.25">
      <c r="A383" s="19" t="s">
        <v>54</v>
      </c>
      <c r="B383" s="3" t="s">
        <v>39</v>
      </c>
      <c r="C383" s="3">
        <v>80</v>
      </c>
      <c r="D383" s="3" t="s">
        <v>0</v>
      </c>
      <c r="E383" s="21">
        <v>35.574154400000005</v>
      </c>
      <c r="F383" s="21">
        <v>93.714610000000008</v>
      </c>
      <c r="G383" s="21">
        <v>31.482847200000002</v>
      </c>
      <c r="H383" s="21">
        <v>84.240189399999991</v>
      </c>
      <c r="I383" s="21">
        <v>47.398767599999999</v>
      </c>
      <c r="J383" s="21">
        <v>56.1760588</v>
      </c>
      <c r="K383" s="21">
        <v>21.450292600000001</v>
      </c>
      <c r="L383" s="24">
        <v>0.20369679400000001</v>
      </c>
    </row>
    <row r="384" spans="1:12" x14ac:dyDescent="0.25">
      <c r="A384" s="19" t="s">
        <v>54</v>
      </c>
      <c r="B384" s="3" t="s">
        <v>39</v>
      </c>
      <c r="C384" s="3">
        <v>80</v>
      </c>
      <c r="D384" s="3" t="s">
        <v>1</v>
      </c>
      <c r="E384" s="21">
        <v>38.860499400000002</v>
      </c>
      <c r="F384" s="21">
        <v>94.422638400000011</v>
      </c>
      <c r="G384" s="21">
        <v>36.370985599999997</v>
      </c>
      <c r="H384" s="21">
        <v>89.104489999999998</v>
      </c>
      <c r="I384" s="21">
        <v>50.124749599999987</v>
      </c>
      <c r="J384" s="21">
        <v>55.273879199999996</v>
      </c>
      <c r="K384" s="21">
        <v>23.224041000000003</v>
      </c>
      <c r="L384" s="24">
        <v>0.20199646200000002</v>
      </c>
    </row>
    <row r="385" spans="1:12" x14ac:dyDescent="0.25">
      <c r="A385" s="10" t="s">
        <v>54</v>
      </c>
      <c r="B385" s="4" t="s">
        <v>39</v>
      </c>
      <c r="C385" s="4">
        <v>80</v>
      </c>
      <c r="D385" s="4" t="s">
        <v>2</v>
      </c>
      <c r="E385" s="22">
        <v>39.570131400000001</v>
      </c>
      <c r="F385" s="22">
        <v>92.567321800000002</v>
      </c>
      <c r="G385" s="22">
        <v>35.653788999999996</v>
      </c>
      <c r="H385" s="22">
        <v>85.409332599999999</v>
      </c>
      <c r="I385" s="22">
        <v>50.512032200000007</v>
      </c>
      <c r="J385" s="22">
        <v>56.278596800000003</v>
      </c>
      <c r="K385" s="22">
        <v>22.6286956</v>
      </c>
      <c r="L385" s="25">
        <v>0.201990062</v>
      </c>
    </row>
    <row r="386" spans="1:12" x14ac:dyDescent="0.25">
      <c r="A386" s="19" t="s">
        <v>55</v>
      </c>
      <c r="B386" s="26" t="s">
        <v>38</v>
      </c>
      <c r="C386" s="26">
        <v>5</v>
      </c>
      <c r="D386" s="26" t="s">
        <v>0</v>
      </c>
      <c r="E386" s="29">
        <v>2.5303654600000001</v>
      </c>
      <c r="F386" s="29">
        <v>7.7247135600000005</v>
      </c>
      <c r="G386" s="29">
        <v>11.742922920000002</v>
      </c>
      <c r="H386" s="29">
        <v>6.1531459600000007</v>
      </c>
      <c r="I386" s="29">
        <v>8.7100920399999993</v>
      </c>
      <c r="J386" s="29">
        <v>9.274135519999998</v>
      </c>
      <c r="K386" s="29">
        <v>15.0637522</v>
      </c>
      <c r="L386" s="30">
        <v>0.31029597399999997</v>
      </c>
    </row>
    <row r="387" spans="1:12" x14ac:dyDescent="0.25">
      <c r="A387" s="19" t="s">
        <v>55</v>
      </c>
      <c r="B387" s="26" t="s">
        <v>38</v>
      </c>
      <c r="C387" s="26">
        <v>5</v>
      </c>
      <c r="D387" s="26" t="s">
        <v>1</v>
      </c>
      <c r="E387" s="29">
        <v>4.9537267400000005</v>
      </c>
      <c r="F387" s="29">
        <v>15.8833526</v>
      </c>
      <c r="G387" s="29">
        <v>17.146134400000001</v>
      </c>
      <c r="H387" s="29">
        <v>8.0515392200000004</v>
      </c>
      <c r="I387" s="29">
        <v>11.664763039999999</v>
      </c>
      <c r="J387" s="29">
        <v>13.1256562</v>
      </c>
      <c r="K387" s="29">
        <v>14.9298328</v>
      </c>
      <c r="L387" s="30">
        <v>0.30757600599999996</v>
      </c>
    </row>
    <row r="388" spans="1:12" x14ac:dyDescent="0.25">
      <c r="A388" s="19" t="s">
        <v>55</v>
      </c>
      <c r="B388" s="26" t="s">
        <v>38</v>
      </c>
      <c r="C388" s="26">
        <v>5</v>
      </c>
      <c r="D388" s="26" t="s">
        <v>2</v>
      </c>
      <c r="E388" s="29">
        <v>5.5177448600000005</v>
      </c>
      <c r="F388" s="29">
        <v>17.440331199999999</v>
      </c>
      <c r="G388" s="29">
        <v>17.7026252</v>
      </c>
      <c r="H388" s="29">
        <v>9.3043353399999997</v>
      </c>
      <c r="I388" s="29">
        <v>14.069593599999999</v>
      </c>
      <c r="J388" s="29">
        <v>14.058179999999998</v>
      </c>
      <c r="K388" s="29">
        <v>14.856437400000001</v>
      </c>
      <c r="L388" s="30">
        <v>0.30508667999999994</v>
      </c>
    </row>
    <row r="389" spans="1:12" x14ac:dyDescent="0.25">
      <c r="A389" s="19" t="s">
        <v>55</v>
      </c>
      <c r="B389" s="3" t="s">
        <v>39</v>
      </c>
      <c r="C389" s="3">
        <v>5</v>
      </c>
      <c r="D389" s="3" t="s">
        <v>0</v>
      </c>
      <c r="E389" s="21">
        <v>2.0191501000000001</v>
      </c>
      <c r="F389" s="21">
        <v>5.2479695400000006</v>
      </c>
      <c r="G389" s="21">
        <v>11.742922920000002</v>
      </c>
      <c r="H389" s="21">
        <v>7.2629632200000005</v>
      </c>
      <c r="I389" s="21">
        <v>10.00584008</v>
      </c>
      <c r="J389" s="21">
        <v>9.740872679999999</v>
      </c>
      <c r="K389" s="21">
        <v>14.861513000000002</v>
      </c>
      <c r="L389" s="24">
        <v>0.30560440799999999</v>
      </c>
    </row>
    <row r="390" spans="1:12" x14ac:dyDescent="0.25">
      <c r="A390" s="19" t="s">
        <v>55</v>
      </c>
      <c r="B390" s="3" t="s">
        <v>39</v>
      </c>
      <c r="C390" s="3">
        <v>5</v>
      </c>
      <c r="D390" s="3" t="s">
        <v>1</v>
      </c>
      <c r="E390" s="21">
        <v>3.5652378799999993</v>
      </c>
      <c r="F390" s="21">
        <v>9.7557206399999998</v>
      </c>
      <c r="G390" s="21">
        <v>17.4581114</v>
      </c>
      <c r="H390" s="21">
        <v>10.364842919999999</v>
      </c>
      <c r="I390" s="21">
        <v>15.606167799999998</v>
      </c>
      <c r="J390" s="21">
        <v>16.675339000000001</v>
      </c>
      <c r="K390" s="21">
        <v>15.148726999999999</v>
      </c>
      <c r="L390" s="24">
        <v>0.30672105399999999</v>
      </c>
    </row>
    <row r="391" spans="1:12" x14ac:dyDescent="0.25">
      <c r="A391" s="19" t="s">
        <v>55</v>
      </c>
      <c r="B391" s="3" t="s">
        <v>39</v>
      </c>
      <c r="C391" s="3">
        <v>5</v>
      </c>
      <c r="D391" s="3" t="s">
        <v>2</v>
      </c>
      <c r="E391" s="21">
        <v>4.2280466799999994</v>
      </c>
      <c r="F391" s="21">
        <v>12.55998026</v>
      </c>
      <c r="G391" s="21">
        <v>22.184683</v>
      </c>
      <c r="H391" s="21">
        <v>11.030026860000001</v>
      </c>
      <c r="I391" s="21">
        <v>18.010752799999999</v>
      </c>
      <c r="J391" s="21">
        <v>23.033046800000001</v>
      </c>
      <c r="K391" s="21">
        <v>15.193625000000001</v>
      </c>
      <c r="L391" s="24">
        <v>0.30951700200000004</v>
      </c>
    </row>
    <row r="392" spans="1:12" x14ac:dyDescent="0.25">
      <c r="A392" s="19" t="s">
        <v>55</v>
      </c>
      <c r="B392" s="3" t="s">
        <v>38</v>
      </c>
      <c r="C392" s="3">
        <v>20</v>
      </c>
      <c r="D392" s="3" t="s">
        <v>0</v>
      </c>
      <c r="E392" s="21">
        <v>4.7561675000000001</v>
      </c>
      <c r="F392" s="21">
        <v>14.556365400000001</v>
      </c>
      <c r="G392" s="21">
        <v>23.468785800000003</v>
      </c>
      <c r="H392" s="21">
        <v>13.495852200000002</v>
      </c>
      <c r="I392" s="21">
        <v>20.197799599999996</v>
      </c>
      <c r="J392" s="21">
        <v>18.529953999999996</v>
      </c>
      <c r="K392" s="21">
        <v>19.265524799999998</v>
      </c>
      <c r="L392" s="24">
        <v>0.30893376000000006</v>
      </c>
    </row>
    <row r="393" spans="1:12" x14ac:dyDescent="0.25">
      <c r="A393" s="19" t="s">
        <v>55</v>
      </c>
      <c r="B393" s="3" t="s">
        <v>38</v>
      </c>
      <c r="C393" s="3">
        <v>20</v>
      </c>
      <c r="D393" s="3" t="s">
        <v>1</v>
      </c>
      <c r="E393" s="21">
        <v>6.4790372600000001</v>
      </c>
      <c r="F393" s="21">
        <v>20.137788199999999</v>
      </c>
      <c r="G393" s="21">
        <v>27.632645200000002</v>
      </c>
      <c r="H393" s="21">
        <v>13.183391</v>
      </c>
      <c r="I393" s="21">
        <v>20.299590200000001</v>
      </c>
      <c r="J393" s="21">
        <v>20.904895199999999</v>
      </c>
      <c r="K393" s="21">
        <v>19.996950399999999</v>
      </c>
      <c r="L393" s="24">
        <v>0.30629218400000002</v>
      </c>
    </row>
    <row r="394" spans="1:12" x14ac:dyDescent="0.25">
      <c r="A394" s="19" t="s">
        <v>55</v>
      </c>
      <c r="B394" s="3" t="s">
        <v>38</v>
      </c>
      <c r="C394" s="3">
        <v>20</v>
      </c>
      <c r="D394" s="3" t="s">
        <v>2</v>
      </c>
      <c r="E394" s="21">
        <v>6.1137720400000006</v>
      </c>
      <c r="F394" s="21">
        <v>18.472017000000001</v>
      </c>
      <c r="G394" s="21">
        <v>26.113239599999996</v>
      </c>
      <c r="H394" s="21">
        <v>13.152258</v>
      </c>
      <c r="I394" s="21">
        <v>20.219500599999996</v>
      </c>
      <c r="J394" s="21">
        <v>19.901644399999999</v>
      </c>
      <c r="K394" s="21">
        <v>20.3076826</v>
      </c>
      <c r="L394" s="24">
        <v>0.30483056199999997</v>
      </c>
    </row>
    <row r="395" spans="1:12" x14ac:dyDescent="0.25">
      <c r="A395" s="19" t="s">
        <v>55</v>
      </c>
      <c r="B395" s="3" t="s">
        <v>39</v>
      </c>
      <c r="C395" s="3">
        <v>20</v>
      </c>
      <c r="D395" s="3" t="s">
        <v>0</v>
      </c>
      <c r="E395" s="21">
        <v>3.8489868</v>
      </c>
      <c r="F395" s="21">
        <v>11.7060438</v>
      </c>
      <c r="G395" s="21">
        <v>23.468785800000003</v>
      </c>
      <c r="H395" s="21">
        <v>16.462715800000002</v>
      </c>
      <c r="I395" s="21">
        <v>23.897825400000002</v>
      </c>
      <c r="J395" s="21">
        <v>18.1110498</v>
      </c>
      <c r="K395" s="21">
        <v>24.166087399999999</v>
      </c>
      <c r="L395" s="24">
        <v>0.30427515999999999</v>
      </c>
    </row>
    <row r="396" spans="1:12" x14ac:dyDescent="0.25">
      <c r="A396" s="19" t="s">
        <v>55</v>
      </c>
      <c r="B396" s="3" t="s">
        <v>39</v>
      </c>
      <c r="C396" s="3">
        <v>20</v>
      </c>
      <c r="D396" s="3" t="s">
        <v>1</v>
      </c>
      <c r="E396" s="21">
        <v>4.2989980799999996</v>
      </c>
      <c r="F396" s="21">
        <v>12.7048656</v>
      </c>
      <c r="G396" s="21">
        <v>20.685057199999999</v>
      </c>
      <c r="H396" s="21">
        <v>18.283033</v>
      </c>
      <c r="I396" s="21">
        <v>28.989293800000002</v>
      </c>
      <c r="J396" s="21">
        <v>20.405252600000001</v>
      </c>
      <c r="K396" s="21">
        <v>30.071425799999997</v>
      </c>
      <c r="L396" s="24">
        <v>0.30804592000000003</v>
      </c>
    </row>
    <row r="397" spans="1:12" x14ac:dyDescent="0.25">
      <c r="A397" s="19" t="s">
        <v>55</v>
      </c>
      <c r="B397" s="3" t="s">
        <v>39</v>
      </c>
      <c r="C397" s="3">
        <v>20</v>
      </c>
      <c r="D397" s="3" t="s">
        <v>2</v>
      </c>
      <c r="E397" s="21">
        <v>4.2744048000000001</v>
      </c>
      <c r="F397" s="21">
        <v>13.071196599999999</v>
      </c>
      <c r="G397" s="21">
        <v>20.233149599999997</v>
      </c>
      <c r="H397" s="21">
        <v>16.819157000000001</v>
      </c>
      <c r="I397" s="21">
        <v>27.9266574</v>
      </c>
      <c r="J397" s="21">
        <v>21.816313200000003</v>
      </c>
      <c r="K397" s="21">
        <v>27.923462799999999</v>
      </c>
      <c r="L397" s="24">
        <v>0.31132406600000001</v>
      </c>
    </row>
    <row r="398" spans="1:12" x14ac:dyDescent="0.25">
      <c r="A398" s="19" t="s">
        <v>55</v>
      </c>
      <c r="B398" s="26" t="s">
        <v>38</v>
      </c>
      <c r="C398" s="26">
        <v>50</v>
      </c>
      <c r="D398" s="26" t="s">
        <v>0</v>
      </c>
      <c r="E398" s="29">
        <v>8.7817735199999998</v>
      </c>
      <c r="F398" s="29">
        <v>28.166168999999996</v>
      </c>
      <c r="G398" s="29">
        <v>48.219445399999998</v>
      </c>
      <c r="H398" s="29">
        <v>27.500705800000002</v>
      </c>
      <c r="I398" s="29">
        <v>37.456712199999998</v>
      </c>
      <c r="J398" s="29">
        <v>42.6851834</v>
      </c>
      <c r="K398" s="29">
        <v>28.0821936</v>
      </c>
      <c r="L398" s="30">
        <v>0.31049757199999994</v>
      </c>
    </row>
    <row r="399" spans="1:12" x14ac:dyDescent="0.25">
      <c r="A399" s="19" t="s">
        <v>55</v>
      </c>
      <c r="B399" s="26" t="s">
        <v>38</v>
      </c>
      <c r="C399" s="26">
        <v>50</v>
      </c>
      <c r="D399" s="26" t="s">
        <v>1</v>
      </c>
      <c r="E399" s="29">
        <v>11.505527000000001</v>
      </c>
      <c r="F399" s="29">
        <v>39.055437999999995</v>
      </c>
      <c r="G399" s="29">
        <v>56.635361400000001</v>
      </c>
      <c r="H399" s="29">
        <v>22.901181199999996</v>
      </c>
      <c r="I399" s="29">
        <v>33.489320799999994</v>
      </c>
      <c r="J399" s="29">
        <v>46.026152799999998</v>
      </c>
      <c r="K399" s="29">
        <v>26.779675599999997</v>
      </c>
      <c r="L399" s="30">
        <v>0.31479464400000001</v>
      </c>
    </row>
    <row r="400" spans="1:12" x14ac:dyDescent="0.25">
      <c r="A400" s="19" t="s">
        <v>55</v>
      </c>
      <c r="B400" s="26" t="s">
        <v>38</v>
      </c>
      <c r="C400" s="26">
        <v>50</v>
      </c>
      <c r="D400" s="26" t="s">
        <v>2</v>
      </c>
      <c r="E400" s="29">
        <v>11.3631712</v>
      </c>
      <c r="F400" s="29">
        <v>37.342339200000005</v>
      </c>
      <c r="G400" s="29">
        <v>53.702814400000001</v>
      </c>
      <c r="H400" s="29">
        <v>21.903161000000001</v>
      </c>
      <c r="I400" s="29">
        <v>33.075713800000003</v>
      </c>
      <c r="J400" s="29">
        <v>42.915596199999996</v>
      </c>
      <c r="K400" s="29">
        <v>26.409311199999998</v>
      </c>
      <c r="L400" s="30">
        <v>0.315454866</v>
      </c>
    </row>
    <row r="401" spans="1:12" x14ac:dyDescent="0.25">
      <c r="A401" s="19" t="s">
        <v>55</v>
      </c>
      <c r="B401" s="3" t="s">
        <v>39</v>
      </c>
      <c r="C401" s="3">
        <v>50</v>
      </c>
      <c r="D401" s="3" t="s">
        <v>0</v>
      </c>
      <c r="E401" s="21">
        <v>7.8426406400000008</v>
      </c>
      <c r="F401" s="21">
        <v>23.552709199999999</v>
      </c>
      <c r="G401" s="21">
        <v>48.219445399999998</v>
      </c>
      <c r="H401" s="21">
        <v>34.722045200000004</v>
      </c>
      <c r="I401" s="21">
        <v>45.389545600000005</v>
      </c>
      <c r="J401" s="21">
        <v>41.082412999999995</v>
      </c>
      <c r="K401" s="21">
        <v>33.580597800000007</v>
      </c>
      <c r="L401" s="24">
        <v>0.30437323199999999</v>
      </c>
    </row>
    <row r="402" spans="1:12" x14ac:dyDescent="0.25">
      <c r="A402" s="19" t="s">
        <v>55</v>
      </c>
      <c r="B402" s="3" t="s">
        <v>39</v>
      </c>
      <c r="C402" s="3">
        <v>50</v>
      </c>
      <c r="D402" s="3" t="s">
        <v>1</v>
      </c>
      <c r="E402" s="21">
        <v>7.5955217399999997</v>
      </c>
      <c r="F402" s="21">
        <v>23.568660999999999</v>
      </c>
      <c r="G402" s="21">
        <v>41.126016000000007</v>
      </c>
      <c r="H402" s="21">
        <v>35.089128199999998</v>
      </c>
      <c r="I402" s="21">
        <v>46.910228600000003</v>
      </c>
      <c r="J402" s="21">
        <v>41.568310600000004</v>
      </c>
      <c r="K402" s="21">
        <v>32.136680200000001</v>
      </c>
      <c r="L402" s="24">
        <v>0.30179633000000006</v>
      </c>
    </row>
    <row r="403" spans="1:12" x14ac:dyDescent="0.25">
      <c r="A403" s="19" t="s">
        <v>55</v>
      </c>
      <c r="B403" s="3" t="s">
        <v>39</v>
      </c>
      <c r="C403" s="3">
        <v>50</v>
      </c>
      <c r="D403" s="3" t="s">
        <v>2</v>
      </c>
      <c r="E403" s="21">
        <v>7.1382566999999995</v>
      </c>
      <c r="F403" s="21">
        <v>23.803580799999999</v>
      </c>
      <c r="G403" s="21">
        <v>37.412555399999995</v>
      </c>
      <c r="H403" s="21">
        <v>29.414233400000001</v>
      </c>
      <c r="I403" s="21">
        <v>42.228537599999996</v>
      </c>
      <c r="J403" s="21">
        <v>40.348111600000003</v>
      </c>
      <c r="K403" s="21">
        <v>28.113637799999999</v>
      </c>
      <c r="L403" s="24">
        <v>0.30078582200000004</v>
      </c>
    </row>
    <row r="404" spans="1:12" x14ac:dyDescent="0.25">
      <c r="A404" s="19" t="s">
        <v>55</v>
      </c>
      <c r="B404" s="26" t="s">
        <v>38</v>
      </c>
      <c r="C404" s="26">
        <v>80</v>
      </c>
      <c r="D404" s="26" t="s">
        <v>0</v>
      </c>
      <c r="E404" s="29">
        <v>13.6774004</v>
      </c>
      <c r="F404" s="29">
        <v>40.172512999999995</v>
      </c>
      <c r="G404" s="29">
        <v>79.233457399999992</v>
      </c>
      <c r="H404" s="29">
        <v>42.270782000000004</v>
      </c>
      <c r="I404" s="29">
        <v>62.236801999999997</v>
      </c>
      <c r="J404" s="29">
        <v>64.897559799999996</v>
      </c>
      <c r="K404" s="29">
        <v>67.128595200000007</v>
      </c>
      <c r="L404" s="30">
        <v>0.31015633999999997</v>
      </c>
    </row>
    <row r="405" spans="1:12" x14ac:dyDescent="0.25">
      <c r="A405" s="19" t="s">
        <v>55</v>
      </c>
      <c r="B405" s="26" t="s">
        <v>38</v>
      </c>
      <c r="C405" s="26">
        <v>80</v>
      </c>
      <c r="D405" s="26" t="s">
        <v>1</v>
      </c>
      <c r="E405" s="29">
        <v>17.3761732</v>
      </c>
      <c r="F405" s="29">
        <v>51.478289399999994</v>
      </c>
      <c r="G405" s="29">
        <v>93.223349600000006</v>
      </c>
      <c r="H405" s="29">
        <v>39.179780000000008</v>
      </c>
      <c r="I405" s="29">
        <v>56.301015800000002</v>
      </c>
      <c r="J405" s="29">
        <v>65.561317400000007</v>
      </c>
      <c r="K405" s="29">
        <v>61.237984800000007</v>
      </c>
      <c r="L405" s="30">
        <v>0.30835104199999996</v>
      </c>
    </row>
    <row r="406" spans="1:12" x14ac:dyDescent="0.25">
      <c r="A406" s="19" t="s">
        <v>55</v>
      </c>
      <c r="B406" s="26" t="s">
        <v>38</v>
      </c>
      <c r="C406" s="26">
        <v>80</v>
      </c>
      <c r="D406" s="26" t="s">
        <v>2</v>
      </c>
      <c r="E406" s="29">
        <v>17.715246999999998</v>
      </c>
      <c r="F406" s="29">
        <v>50.206326199999992</v>
      </c>
      <c r="G406" s="29">
        <v>91.290931599999993</v>
      </c>
      <c r="H406" s="29">
        <v>39.827534199999995</v>
      </c>
      <c r="I406" s="29">
        <v>54.456679799999996</v>
      </c>
      <c r="J406" s="29">
        <v>61.010258999999998</v>
      </c>
      <c r="K406" s="29">
        <v>60.963936800000013</v>
      </c>
      <c r="L406" s="30">
        <v>0.30588177599999999</v>
      </c>
    </row>
    <row r="407" spans="1:12" x14ac:dyDescent="0.25">
      <c r="A407" s="19" t="s">
        <v>55</v>
      </c>
      <c r="B407" s="3" t="s">
        <v>39</v>
      </c>
      <c r="C407" s="3">
        <v>80</v>
      </c>
      <c r="D407" s="3" t="s">
        <v>0</v>
      </c>
      <c r="E407" s="21">
        <v>13.980818599999997</v>
      </c>
      <c r="F407" s="21">
        <v>37.052868799999999</v>
      </c>
      <c r="G407" s="21">
        <v>79.233457399999992</v>
      </c>
      <c r="H407" s="21">
        <v>54.6995364</v>
      </c>
      <c r="I407" s="21">
        <v>72.734387800000007</v>
      </c>
      <c r="J407" s="21">
        <v>66.753775200000007</v>
      </c>
      <c r="K407" s="21">
        <v>81.249165999999988</v>
      </c>
      <c r="L407" s="24">
        <v>0.29899427000000001</v>
      </c>
    </row>
    <row r="408" spans="1:12" x14ac:dyDescent="0.25">
      <c r="A408" s="19" t="s">
        <v>55</v>
      </c>
      <c r="B408" s="3" t="s">
        <v>39</v>
      </c>
      <c r="C408" s="3">
        <v>80</v>
      </c>
      <c r="D408" s="3" t="s">
        <v>1</v>
      </c>
      <c r="E408" s="21">
        <v>14.207333999999999</v>
      </c>
      <c r="F408" s="21">
        <v>34.725580200000003</v>
      </c>
      <c r="G408" s="21">
        <v>78.202878800000008</v>
      </c>
      <c r="H408" s="21">
        <v>60.748630200000001</v>
      </c>
      <c r="I408" s="21">
        <v>78.941205399999987</v>
      </c>
      <c r="J408" s="21">
        <v>66.259962800000011</v>
      </c>
      <c r="K408" s="21">
        <v>86.904740599999997</v>
      </c>
      <c r="L408" s="24">
        <v>0.300473406</v>
      </c>
    </row>
    <row r="409" spans="1:12" x14ac:dyDescent="0.25">
      <c r="A409" s="10" t="s">
        <v>55</v>
      </c>
      <c r="B409" s="4" t="s">
        <v>39</v>
      </c>
      <c r="C409" s="4">
        <v>80</v>
      </c>
      <c r="D409" s="4" t="s">
        <v>2</v>
      </c>
      <c r="E409" s="22">
        <v>14.396004999999999</v>
      </c>
      <c r="F409" s="22">
        <v>34.927751000000001</v>
      </c>
      <c r="G409" s="22">
        <v>79.801506200000006</v>
      </c>
      <c r="H409" s="22">
        <v>59.970229800000006</v>
      </c>
      <c r="I409" s="22">
        <v>79.331281999999987</v>
      </c>
      <c r="J409" s="22">
        <v>65.721762200000001</v>
      </c>
      <c r="K409" s="22">
        <v>86.423106200000007</v>
      </c>
      <c r="L409" s="25">
        <v>0.30139303999999995</v>
      </c>
    </row>
    <row r="410" spans="1:12" x14ac:dyDescent="0.25">
      <c r="A410" s="19" t="s">
        <v>56</v>
      </c>
      <c r="B410" s="26" t="s">
        <v>38</v>
      </c>
      <c r="C410" s="26">
        <v>5</v>
      </c>
      <c r="D410" s="26" t="s">
        <v>0</v>
      </c>
      <c r="E410" s="29">
        <v>1.33478352</v>
      </c>
      <c r="F410" s="29">
        <v>2.17298444</v>
      </c>
      <c r="G410" s="29">
        <v>3.5926290600000002</v>
      </c>
      <c r="H410" s="29">
        <v>5.2232987400000006</v>
      </c>
      <c r="I410" s="29">
        <v>11.250171</v>
      </c>
      <c r="J410" s="29">
        <v>8.7192907999999996</v>
      </c>
      <c r="K410" s="29">
        <v>1.0456090740000001</v>
      </c>
      <c r="L410" s="30">
        <v>0.20662080999999999</v>
      </c>
    </row>
    <row r="411" spans="1:12" x14ac:dyDescent="0.25">
      <c r="A411" s="19" t="s">
        <v>56</v>
      </c>
      <c r="B411" s="26" t="s">
        <v>38</v>
      </c>
      <c r="C411" s="26">
        <v>5</v>
      </c>
      <c r="D411" s="26" t="s">
        <v>1</v>
      </c>
      <c r="E411" s="29">
        <v>1.29297174</v>
      </c>
      <c r="F411" s="29">
        <v>2.0357458400000001</v>
      </c>
      <c r="G411" s="29">
        <v>3.38592402</v>
      </c>
      <c r="H411" s="29">
        <v>5.1430058799999996</v>
      </c>
      <c r="I411" s="29">
        <v>10.91691894</v>
      </c>
      <c r="J411" s="29">
        <v>7.4907193799999998</v>
      </c>
      <c r="K411" s="29">
        <v>1.0744713320000001</v>
      </c>
      <c r="L411" s="30">
        <v>0.20503720799999997</v>
      </c>
    </row>
    <row r="412" spans="1:12" x14ac:dyDescent="0.25">
      <c r="A412" s="19" t="s">
        <v>56</v>
      </c>
      <c r="B412" s="26" t="s">
        <v>38</v>
      </c>
      <c r="C412" s="26">
        <v>5</v>
      </c>
      <c r="D412" s="26" t="s">
        <v>2</v>
      </c>
      <c r="E412" s="29">
        <v>1.2736446799999999</v>
      </c>
      <c r="F412" s="29">
        <v>1.8863237800000001</v>
      </c>
      <c r="G412" s="29">
        <v>3.1212121600000002</v>
      </c>
      <c r="H412" s="29">
        <v>5.0907380799999995</v>
      </c>
      <c r="I412" s="29">
        <v>10.713779579999999</v>
      </c>
      <c r="J412" s="29">
        <v>6.1551824000000002</v>
      </c>
      <c r="K412" s="29">
        <v>1.0930216019999999</v>
      </c>
      <c r="L412" s="30">
        <v>0.20015844999999999</v>
      </c>
    </row>
    <row r="413" spans="1:12" x14ac:dyDescent="0.25">
      <c r="A413" s="19" t="s">
        <v>56</v>
      </c>
      <c r="B413" s="3" t="s">
        <v>39</v>
      </c>
      <c r="C413" s="3">
        <v>5</v>
      </c>
      <c r="D413" s="3" t="s">
        <v>0</v>
      </c>
      <c r="E413" s="21">
        <v>1.39607506</v>
      </c>
      <c r="F413" s="21">
        <v>2.2707948999999998</v>
      </c>
      <c r="G413" s="21">
        <v>3.5926290600000002</v>
      </c>
      <c r="H413" s="21">
        <v>5.8313966999999991</v>
      </c>
      <c r="I413" s="21">
        <v>10.43537864</v>
      </c>
      <c r="J413" s="21">
        <v>11.785628599999999</v>
      </c>
      <c r="K413" s="21">
        <v>1.1288587999999999</v>
      </c>
      <c r="L413" s="24">
        <v>0.20443259600000002</v>
      </c>
    </row>
    <row r="414" spans="1:12" x14ac:dyDescent="0.25">
      <c r="A414" s="19" t="s">
        <v>56</v>
      </c>
      <c r="B414" s="3" t="s">
        <v>39</v>
      </c>
      <c r="C414" s="3">
        <v>5</v>
      </c>
      <c r="D414" s="3" t="s">
        <v>1</v>
      </c>
      <c r="E414" s="21">
        <v>1.4461185999999999</v>
      </c>
      <c r="F414" s="21">
        <v>2.7219368000000004</v>
      </c>
      <c r="G414" s="21">
        <v>4.9701808399999994</v>
      </c>
      <c r="H414" s="21">
        <v>7.1252298800000009</v>
      </c>
      <c r="I414" s="21">
        <v>12.3468602</v>
      </c>
      <c r="J414" s="21">
        <v>15.3228692</v>
      </c>
      <c r="K414" s="21">
        <v>1.3323524600000001</v>
      </c>
      <c r="L414" s="24">
        <v>0.207003572</v>
      </c>
    </row>
    <row r="415" spans="1:12" x14ac:dyDescent="0.25">
      <c r="A415" s="19" t="s">
        <v>56</v>
      </c>
      <c r="B415" s="3" t="s">
        <v>39</v>
      </c>
      <c r="C415" s="3">
        <v>5</v>
      </c>
      <c r="D415" s="3" t="s">
        <v>2</v>
      </c>
      <c r="E415" s="21">
        <v>1.4208963400000001</v>
      </c>
      <c r="F415" s="21">
        <v>3.0162531600000002</v>
      </c>
      <c r="G415" s="21">
        <v>5.7534464400000003</v>
      </c>
      <c r="H415" s="21">
        <v>6.4999703200000001</v>
      </c>
      <c r="I415" s="21">
        <v>12.080841619999999</v>
      </c>
      <c r="J415" s="21">
        <v>18.152733599999998</v>
      </c>
      <c r="K415" s="21">
        <v>1.25341368</v>
      </c>
      <c r="L415" s="24">
        <v>0.2053586</v>
      </c>
    </row>
    <row r="416" spans="1:12" x14ac:dyDescent="0.25">
      <c r="A416" s="19" t="s">
        <v>56</v>
      </c>
      <c r="B416" s="26" t="s">
        <v>38</v>
      </c>
      <c r="C416" s="26">
        <v>20</v>
      </c>
      <c r="D416" s="26" t="s">
        <v>0</v>
      </c>
      <c r="E416" s="29">
        <v>1.8010348199999999</v>
      </c>
      <c r="F416" s="29">
        <v>5.7056996199999999</v>
      </c>
      <c r="G416" s="29">
        <v>6.8408924200000003</v>
      </c>
      <c r="H416" s="29">
        <v>7.6861765799999997</v>
      </c>
      <c r="I416" s="29">
        <v>13.919521</v>
      </c>
      <c r="J416" s="29">
        <v>23.511012399999998</v>
      </c>
      <c r="K416" s="29">
        <v>1.6209476200000001</v>
      </c>
      <c r="L416" s="30">
        <v>0.18639628400000002</v>
      </c>
    </row>
    <row r="417" spans="1:12" x14ac:dyDescent="0.25">
      <c r="A417" s="19" t="s">
        <v>56</v>
      </c>
      <c r="B417" s="26" t="s">
        <v>38</v>
      </c>
      <c r="C417" s="26">
        <v>20</v>
      </c>
      <c r="D417" s="26" t="s">
        <v>1</v>
      </c>
      <c r="E417" s="29">
        <v>1.8783857799999999</v>
      </c>
      <c r="F417" s="29">
        <v>5.0363704400000007</v>
      </c>
      <c r="G417" s="29">
        <v>6.9300107800000008</v>
      </c>
      <c r="H417" s="29">
        <v>6.2091927199999999</v>
      </c>
      <c r="I417" s="29">
        <v>13.853275000000002</v>
      </c>
      <c r="J417" s="29">
        <v>19.414727199999998</v>
      </c>
      <c r="K417" s="29">
        <v>1.5043191579999999</v>
      </c>
      <c r="L417" s="30">
        <v>0.18823362799999999</v>
      </c>
    </row>
    <row r="418" spans="1:12" x14ac:dyDescent="0.25">
      <c r="A418" s="19" t="s">
        <v>56</v>
      </c>
      <c r="B418" s="26" t="s">
        <v>38</v>
      </c>
      <c r="C418" s="26">
        <v>20</v>
      </c>
      <c r="D418" s="26" t="s">
        <v>2</v>
      </c>
      <c r="E418" s="29">
        <v>1.9277174000000001</v>
      </c>
      <c r="F418" s="29">
        <v>4.53616552</v>
      </c>
      <c r="G418" s="29">
        <v>6.8722735200000002</v>
      </c>
      <c r="H418" s="29">
        <v>6.0117729000000004</v>
      </c>
      <c r="I418" s="29">
        <v>13.9989293</v>
      </c>
      <c r="J418" s="29">
        <v>15.070606399999999</v>
      </c>
      <c r="K418" s="29">
        <v>1.4818827560000001</v>
      </c>
      <c r="L418" s="30">
        <v>0.18885002000000001</v>
      </c>
    </row>
    <row r="419" spans="1:12" x14ac:dyDescent="0.25">
      <c r="A419" s="19" t="s">
        <v>56</v>
      </c>
      <c r="B419" s="3" t="s">
        <v>39</v>
      </c>
      <c r="C419" s="3">
        <v>20</v>
      </c>
      <c r="D419" s="3" t="s">
        <v>0</v>
      </c>
      <c r="E419" s="21">
        <v>1.9771092400000001</v>
      </c>
      <c r="F419" s="21">
        <v>5.9905778600000001</v>
      </c>
      <c r="G419" s="21">
        <v>6.8408924200000003</v>
      </c>
      <c r="H419" s="21">
        <v>10.12776654</v>
      </c>
      <c r="I419" s="21">
        <v>15.261609200000001</v>
      </c>
      <c r="J419" s="21">
        <v>29.8510384</v>
      </c>
      <c r="K419" s="21">
        <v>1.66369386</v>
      </c>
      <c r="L419" s="24">
        <v>0.190813448</v>
      </c>
    </row>
    <row r="420" spans="1:12" x14ac:dyDescent="0.25">
      <c r="A420" s="19" t="s">
        <v>56</v>
      </c>
      <c r="B420" s="3" t="s">
        <v>39</v>
      </c>
      <c r="C420" s="3">
        <v>20</v>
      </c>
      <c r="D420" s="3" t="s">
        <v>1</v>
      </c>
      <c r="E420" s="21">
        <v>1.8982340399999997</v>
      </c>
      <c r="F420" s="21">
        <v>6.5752518200000001</v>
      </c>
      <c r="G420" s="21">
        <v>10.07733284</v>
      </c>
      <c r="H420" s="21">
        <v>10.901484</v>
      </c>
      <c r="I420" s="21">
        <v>16.286028999999999</v>
      </c>
      <c r="J420" s="21">
        <v>30.539189799999996</v>
      </c>
      <c r="K420" s="21">
        <v>1.69662142</v>
      </c>
      <c r="L420" s="24">
        <v>0.18992018199999999</v>
      </c>
    </row>
    <row r="421" spans="1:12" x14ac:dyDescent="0.25">
      <c r="A421" s="19" t="s">
        <v>56</v>
      </c>
      <c r="B421" s="3" t="s">
        <v>39</v>
      </c>
      <c r="C421" s="3">
        <v>20</v>
      </c>
      <c r="D421" s="3" t="s">
        <v>2</v>
      </c>
      <c r="E421" s="21">
        <v>1.82384148</v>
      </c>
      <c r="F421" s="21">
        <v>6.8132836600000006</v>
      </c>
      <c r="G421" s="21">
        <v>11.776754499999999</v>
      </c>
      <c r="H421" s="21">
        <v>9.2452766799999999</v>
      </c>
      <c r="I421" s="21">
        <v>15.574775800000001</v>
      </c>
      <c r="J421" s="21">
        <v>30.052920199999999</v>
      </c>
      <c r="K421" s="21">
        <v>1.50887408</v>
      </c>
      <c r="L421" s="24">
        <v>0.188790386</v>
      </c>
    </row>
    <row r="422" spans="1:12" x14ac:dyDescent="0.25">
      <c r="A422" s="19" t="s">
        <v>56</v>
      </c>
      <c r="B422" s="26" t="s">
        <v>38</v>
      </c>
      <c r="C422" s="26">
        <v>50</v>
      </c>
      <c r="D422" s="26" t="s">
        <v>0</v>
      </c>
      <c r="E422" s="29">
        <v>2.28765704</v>
      </c>
      <c r="F422" s="29">
        <v>7.7799330599999994</v>
      </c>
      <c r="G422" s="29">
        <v>9.4504263399999999</v>
      </c>
      <c r="H422" s="29">
        <v>11.075881519999999</v>
      </c>
      <c r="I422" s="29">
        <v>16.671438799999997</v>
      </c>
      <c r="J422" s="29">
        <v>27.310640799999998</v>
      </c>
      <c r="K422" s="29">
        <v>2.10197572</v>
      </c>
      <c r="L422" s="30">
        <v>0.18796875200000002</v>
      </c>
    </row>
    <row r="423" spans="1:12" x14ac:dyDescent="0.25">
      <c r="A423" s="19" t="s">
        <v>56</v>
      </c>
      <c r="B423" s="26" t="s">
        <v>38</v>
      </c>
      <c r="C423" s="26">
        <v>50</v>
      </c>
      <c r="D423" s="26" t="s">
        <v>1</v>
      </c>
      <c r="E423" s="29">
        <v>2.2708484599999998</v>
      </c>
      <c r="F423" s="29">
        <v>6.6437009200000006</v>
      </c>
      <c r="G423" s="29">
        <v>9.3996586600000001</v>
      </c>
      <c r="H423" s="29">
        <v>7.81942016</v>
      </c>
      <c r="I423" s="29">
        <v>15.1746654</v>
      </c>
      <c r="J423" s="29">
        <v>20.644845399999998</v>
      </c>
      <c r="K423" s="29">
        <v>1.757787998</v>
      </c>
      <c r="L423" s="30">
        <v>0.18750454999999999</v>
      </c>
    </row>
    <row r="424" spans="1:12" x14ac:dyDescent="0.25">
      <c r="A424" s="19" t="s">
        <v>56</v>
      </c>
      <c r="B424" s="26" t="s">
        <v>38</v>
      </c>
      <c r="C424" s="26">
        <v>50</v>
      </c>
      <c r="D424" s="26" t="s">
        <v>2</v>
      </c>
      <c r="E424" s="29">
        <v>2.1930767799999997</v>
      </c>
      <c r="F424" s="29">
        <v>5.4754914000000001</v>
      </c>
      <c r="G424" s="29">
        <v>8.8679405200000012</v>
      </c>
      <c r="H424" s="29">
        <v>6.3722973400000003</v>
      </c>
      <c r="I424" s="29">
        <v>14.083111100000002</v>
      </c>
      <c r="J424" s="29">
        <v>15.068169799999998</v>
      </c>
      <c r="K424" s="29">
        <v>1.5228777560000002</v>
      </c>
      <c r="L424" s="30">
        <v>0.18752322600000002</v>
      </c>
    </row>
    <row r="425" spans="1:12" x14ac:dyDescent="0.25">
      <c r="A425" s="19" t="s">
        <v>56</v>
      </c>
      <c r="B425" s="3" t="s">
        <v>39</v>
      </c>
      <c r="C425" s="3">
        <v>50</v>
      </c>
      <c r="D425" s="3" t="s">
        <v>0</v>
      </c>
      <c r="E425" s="21">
        <v>2.5782860199999997</v>
      </c>
      <c r="F425" s="21">
        <v>8.701769500000001</v>
      </c>
      <c r="G425" s="21">
        <v>9.4504263399999999</v>
      </c>
      <c r="H425" s="21">
        <v>14.940423099999999</v>
      </c>
      <c r="I425" s="21">
        <v>18.089103799999997</v>
      </c>
      <c r="J425" s="21">
        <v>33.482860199999998</v>
      </c>
      <c r="K425" s="21">
        <v>2.4446229399999999</v>
      </c>
      <c r="L425" s="24">
        <v>0.18925855</v>
      </c>
    </row>
    <row r="426" spans="1:12" x14ac:dyDescent="0.25">
      <c r="A426" s="19" t="s">
        <v>56</v>
      </c>
      <c r="B426" s="3" t="s">
        <v>39</v>
      </c>
      <c r="C426" s="3">
        <v>50</v>
      </c>
      <c r="D426" s="3" t="s">
        <v>1</v>
      </c>
      <c r="E426" s="21">
        <v>2.4654395399999998</v>
      </c>
      <c r="F426" s="21">
        <v>8.6627329599999996</v>
      </c>
      <c r="G426" s="21">
        <v>10.566799639999999</v>
      </c>
      <c r="H426" s="21">
        <v>18.057660879999997</v>
      </c>
      <c r="I426" s="21">
        <v>19.6818934</v>
      </c>
      <c r="J426" s="21">
        <v>33.292496</v>
      </c>
      <c r="K426" s="21">
        <v>2.6495370800000004</v>
      </c>
      <c r="L426" s="24">
        <v>0.18875439399999999</v>
      </c>
    </row>
    <row r="427" spans="1:12" x14ac:dyDescent="0.25">
      <c r="A427" s="19" t="s">
        <v>56</v>
      </c>
      <c r="B427" s="3" t="s">
        <v>39</v>
      </c>
      <c r="C427" s="3">
        <v>50</v>
      </c>
      <c r="D427" s="3" t="s">
        <v>2</v>
      </c>
      <c r="E427" s="21">
        <v>2.2837628400000001</v>
      </c>
      <c r="F427" s="21">
        <v>8.1765286599999989</v>
      </c>
      <c r="G427" s="21">
        <v>11.494612500000001</v>
      </c>
      <c r="H427" s="21">
        <v>16.585054500000002</v>
      </c>
      <c r="I427" s="21">
        <v>18.586609200000002</v>
      </c>
      <c r="J427" s="21">
        <v>31.989810599999998</v>
      </c>
      <c r="K427" s="21">
        <v>2.36926002</v>
      </c>
      <c r="L427" s="24">
        <v>0.18830593200000001</v>
      </c>
    </row>
    <row r="428" spans="1:12" x14ac:dyDescent="0.25">
      <c r="A428" s="19" t="s">
        <v>56</v>
      </c>
      <c r="B428" s="26" t="s">
        <v>38</v>
      </c>
      <c r="C428" s="26">
        <v>80</v>
      </c>
      <c r="D428" s="26" t="s">
        <v>0</v>
      </c>
      <c r="E428" s="29">
        <v>11.561442199999998</v>
      </c>
      <c r="F428" s="29">
        <v>43.737302</v>
      </c>
      <c r="G428" s="29">
        <v>31.1355194</v>
      </c>
      <c r="H428" s="29">
        <v>54.493704200000003</v>
      </c>
      <c r="I428" s="29">
        <v>43.609397600000001</v>
      </c>
      <c r="J428" s="29">
        <v>64.696739399999998</v>
      </c>
      <c r="K428" s="29">
        <v>7.1747228000000005</v>
      </c>
      <c r="L428" s="30">
        <v>0.18835647599999999</v>
      </c>
    </row>
    <row r="429" spans="1:12" x14ac:dyDescent="0.25">
      <c r="A429" s="19" t="s">
        <v>56</v>
      </c>
      <c r="B429" s="26" t="s">
        <v>38</v>
      </c>
      <c r="C429" s="26">
        <v>80</v>
      </c>
      <c r="D429" s="26" t="s">
        <v>1</v>
      </c>
      <c r="E429" s="29">
        <v>11.6806926</v>
      </c>
      <c r="F429" s="29">
        <v>46.148016999999996</v>
      </c>
      <c r="G429" s="29">
        <v>31.739398000000001</v>
      </c>
      <c r="H429" s="29">
        <v>51.603966200000002</v>
      </c>
      <c r="I429" s="29">
        <v>43.842590800000004</v>
      </c>
      <c r="J429" s="29">
        <v>62.650516399999994</v>
      </c>
      <c r="K429" s="29">
        <v>7.1510143400000006</v>
      </c>
      <c r="L429" s="30">
        <v>0.18907349600000001</v>
      </c>
    </row>
    <row r="430" spans="1:12" x14ac:dyDescent="0.25">
      <c r="A430" s="19" t="s">
        <v>56</v>
      </c>
      <c r="B430" s="26" t="s">
        <v>38</v>
      </c>
      <c r="C430" s="26">
        <v>80</v>
      </c>
      <c r="D430" s="26" t="s">
        <v>2</v>
      </c>
      <c r="E430" s="29">
        <v>11.031590900000001</v>
      </c>
      <c r="F430" s="29">
        <v>45.049365000000002</v>
      </c>
      <c r="G430" s="29">
        <v>30.496594199999997</v>
      </c>
      <c r="H430" s="29">
        <v>50.072575800000003</v>
      </c>
      <c r="I430" s="29">
        <v>43.005787399999996</v>
      </c>
      <c r="J430" s="29">
        <v>56.935806999999997</v>
      </c>
      <c r="K430" s="29">
        <v>6.9980079000000002</v>
      </c>
      <c r="L430" s="30">
        <v>0.18877424600000001</v>
      </c>
    </row>
    <row r="431" spans="1:12" x14ac:dyDescent="0.25">
      <c r="A431" s="19" t="s">
        <v>56</v>
      </c>
      <c r="B431" s="3" t="s">
        <v>39</v>
      </c>
      <c r="C431" s="3">
        <v>80</v>
      </c>
      <c r="D431" s="3" t="s">
        <v>0</v>
      </c>
      <c r="E431" s="21">
        <v>12.184275080000001</v>
      </c>
      <c r="F431" s="21">
        <v>43.265848400000003</v>
      </c>
      <c r="G431" s="21">
        <v>31.1355194</v>
      </c>
      <c r="H431" s="21">
        <v>58.115265000000001</v>
      </c>
      <c r="I431" s="21">
        <v>41.332965799999997</v>
      </c>
      <c r="J431" s="21">
        <v>56.411620000000006</v>
      </c>
      <c r="K431" s="21">
        <v>7.7080796000000005</v>
      </c>
      <c r="L431" s="24">
        <v>0.18900676</v>
      </c>
    </row>
    <row r="432" spans="1:12" x14ac:dyDescent="0.25">
      <c r="A432" s="19" t="s">
        <v>56</v>
      </c>
      <c r="B432" s="3" t="s">
        <v>39</v>
      </c>
      <c r="C432" s="3">
        <v>80</v>
      </c>
      <c r="D432" s="3" t="s">
        <v>1</v>
      </c>
      <c r="E432" s="21">
        <v>8.3634442599999996</v>
      </c>
      <c r="F432" s="21">
        <v>31.465221639999999</v>
      </c>
      <c r="G432" s="21">
        <v>23.61042582</v>
      </c>
      <c r="H432" s="21">
        <v>40.832555399999997</v>
      </c>
      <c r="I432" s="21">
        <v>30.076266000000004</v>
      </c>
      <c r="J432" s="21">
        <v>37.681358199999991</v>
      </c>
      <c r="K432" s="21">
        <v>5.5807039400000011</v>
      </c>
      <c r="L432" s="24">
        <v>0.18883059600000002</v>
      </c>
    </row>
    <row r="433" spans="1:12" x14ac:dyDescent="0.25">
      <c r="A433" s="10" t="s">
        <v>56</v>
      </c>
      <c r="B433" s="4" t="s">
        <v>39</v>
      </c>
      <c r="C433" s="4">
        <v>80</v>
      </c>
      <c r="D433" s="4" t="s">
        <v>2</v>
      </c>
      <c r="E433" s="22">
        <v>5.9217041000000012</v>
      </c>
      <c r="F433" s="22">
        <v>22.70187408</v>
      </c>
      <c r="G433" s="22">
        <v>19.54516422</v>
      </c>
      <c r="H433" s="22">
        <v>27.596786499999997</v>
      </c>
      <c r="I433" s="22">
        <v>22.25155152</v>
      </c>
      <c r="J433" s="22">
        <v>26.331005259999994</v>
      </c>
      <c r="K433" s="22">
        <v>3.9255032799999996</v>
      </c>
      <c r="L433" s="25">
        <v>0.18834214399999999</v>
      </c>
    </row>
    <row r="434" spans="1:12" x14ac:dyDescent="0.25">
      <c r="A434" s="19" t="s">
        <v>57</v>
      </c>
      <c r="B434" s="26" t="s">
        <v>38</v>
      </c>
      <c r="C434" s="26">
        <v>5</v>
      </c>
      <c r="D434" s="26" t="s">
        <v>0</v>
      </c>
      <c r="E434" s="29">
        <v>3.0779941800000001</v>
      </c>
      <c r="F434" s="29">
        <v>6.0542619000000002</v>
      </c>
      <c r="G434" s="29">
        <v>7.419579520000001</v>
      </c>
      <c r="H434" s="29">
        <v>5.3611154400000007</v>
      </c>
      <c r="I434" s="29">
        <v>3.5201796799999996</v>
      </c>
      <c r="J434" s="29">
        <v>10.917841859999999</v>
      </c>
      <c r="K434" s="29">
        <v>4.1202575600000007</v>
      </c>
      <c r="L434" s="30">
        <v>0.17320948</v>
      </c>
    </row>
    <row r="435" spans="1:12" x14ac:dyDescent="0.25">
      <c r="A435" s="19" t="s">
        <v>57</v>
      </c>
      <c r="B435" s="26" t="s">
        <v>38</v>
      </c>
      <c r="C435" s="26">
        <v>5</v>
      </c>
      <c r="D435" s="26" t="s">
        <v>1</v>
      </c>
      <c r="E435" s="29">
        <v>4.5991557799999994</v>
      </c>
      <c r="F435" s="29">
        <v>9.2543661200000003</v>
      </c>
      <c r="G435" s="29">
        <v>10.282858659999999</v>
      </c>
      <c r="H435" s="29">
        <v>8.6424375399999995</v>
      </c>
      <c r="I435" s="29">
        <v>4.9310370000000008</v>
      </c>
      <c r="J435" s="29">
        <v>32.507229299999999</v>
      </c>
      <c r="K435" s="29">
        <v>6.0490666999999991</v>
      </c>
      <c r="L435" s="30">
        <v>0.17593145400000001</v>
      </c>
    </row>
    <row r="436" spans="1:12" x14ac:dyDescent="0.25">
      <c r="A436" s="19" t="s">
        <v>57</v>
      </c>
      <c r="B436" s="26" t="s">
        <v>38</v>
      </c>
      <c r="C436" s="26">
        <v>5</v>
      </c>
      <c r="D436" s="26" t="s">
        <v>2</v>
      </c>
      <c r="E436" s="29">
        <v>4.7508708400000002</v>
      </c>
      <c r="F436" s="29">
        <v>9.3700526400000008</v>
      </c>
      <c r="G436" s="29">
        <v>10.07533686</v>
      </c>
      <c r="H436" s="29">
        <v>10.046745240000002</v>
      </c>
      <c r="I436" s="29">
        <v>5.2723932800000002</v>
      </c>
      <c r="J436" s="29">
        <v>37.904985160000003</v>
      </c>
      <c r="K436" s="29">
        <v>6.4572640000000003</v>
      </c>
      <c r="L436" s="30">
        <v>0.17685428399999997</v>
      </c>
    </row>
    <row r="437" spans="1:12" x14ac:dyDescent="0.25">
      <c r="A437" s="19" t="s">
        <v>57</v>
      </c>
      <c r="B437" s="3" t="s">
        <v>39</v>
      </c>
      <c r="C437" s="3">
        <v>5</v>
      </c>
      <c r="D437" s="3" t="s">
        <v>0</v>
      </c>
      <c r="E437" s="21">
        <v>2.54989066</v>
      </c>
      <c r="F437" s="21">
        <v>4.5367397199999999</v>
      </c>
      <c r="G437" s="21">
        <v>7.419579520000001</v>
      </c>
      <c r="H437" s="21">
        <v>4.9709211999999994</v>
      </c>
      <c r="I437" s="21">
        <v>3.5490724800000004</v>
      </c>
      <c r="J437" s="21">
        <v>5.1654998199999991</v>
      </c>
      <c r="K437" s="21">
        <v>4.0266255999999991</v>
      </c>
      <c r="L437" s="24">
        <v>0.17229644199999999</v>
      </c>
    </row>
    <row r="438" spans="1:12" x14ac:dyDescent="0.25">
      <c r="A438" s="19" t="s">
        <v>57</v>
      </c>
      <c r="B438" s="3" t="s">
        <v>39</v>
      </c>
      <c r="C438" s="3">
        <v>5</v>
      </c>
      <c r="D438" s="3" t="s">
        <v>1</v>
      </c>
      <c r="E438" s="21">
        <v>2.8941083000000001</v>
      </c>
      <c r="F438" s="21">
        <v>4.8018480800000001</v>
      </c>
      <c r="G438" s="21">
        <v>6.3857304599999996</v>
      </c>
      <c r="H438" s="21">
        <v>6.1647589400000005</v>
      </c>
      <c r="I438" s="21">
        <v>4.3249603200000006</v>
      </c>
      <c r="J438" s="21">
        <v>6.2230764599999997</v>
      </c>
      <c r="K438" s="21">
        <v>4.9579733600000004</v>
      </c>
      <c r="L438" s="24">
        <v>0.17611410399999999</v>
      </c>
    </row>
    <row r="439" spans="1:12" x14ac:dyDescent="0.25">
      <c r="A439" s="19" t="s">
        <v>57</v>
      </c>
      <c r="B439" s="3" t="s">
        <v>39</v>
      </c>
      <c r="C439" s="3">
        <v>5</v>
      </c>
      <c r="D439" s="3" t="s">
        <v>2</v>
      </c>
      <c r="E439" s="21">
        <v>2.9936706600000003</v>
      </c>
      <c r="F439" s="21">
        <v>4.8769194799999998</v>
      </c>
      <c r="G439" s="21">
        <v>6.7561251999999996</v>
      </c>
      <c r="H439" s="21">
        <v>6.1297569799999998</v>
      </c>
      <c r="I439" s="21">
        <v>4.4964696000000002</v>
      </c>
      <c r="J439" s="21">
        <v>6.0736044600000003</v>
      </c>
      <c r="K439" s="21">
        <v>4.96804632</v>
      </c>
      <c r="L439" s="24">
        <v>0.17739994600000003</v>
      </c>
    </row>
    <row r="440" spans="1:12" x14ac:dyDescent="0.25">
      <c r="A440" s="19" t="s">
        <v>57</v>
      </c>
      <c r="B440" s="26" t="s">
        <v>38</v>
      </c>
      <c r="C440" s="26">
        <v>20</v>
      </c>
      <c r="D440" s="26" t="s">
        <v>0</v>
      </c>
      <c r="E440" s="29">
        <v>4.975176639999999</v>
      </c>
      <c r="F440" s="29">
        <v>12.16958764</v>
      </c>
      <c r="G440" s="29">
        <v>12.910738</v>
      </c>
      <c r="H440" s="29">
        <v>10.22945496</v>
      </c>
      <c r="I440" s="29">
        <v>6.0773722599999997</v>
      </c>
      <c r="J440" s="29">
        <v>8.1831603000000008</v>
      </c>
      <c r="K440" s="29">
        <v>6.9658046000000002</v>
      </c>
      <c r="L440" s="30">
        <v>0.17379233599999999</v>
      </c>
    </row>
    <row r="441" spans="1:12" x14ac:dyDescent="0.25">
      <c r="A441" s="19" t="s">
        <v>57</v>
      </c>
      <c r="B441" s="26" t="s">
        <v>38</v>
      </c>
      <c r="C441" s="26">
        <v>20</v>
      </c>
      <c r="D441" s="26" t="s">
        <v>1</v>
      </c>
      <c r="E441" s="29">
        <v>4.9084655000000001</v>
      </c>
      <c r="F441" s="29">
        <v>11.4966256</v>
      </c>
      <c r="G441" s="29">
        <v>12.622686399999999</v>
      </c>
      <c r="H441" s="29">
        <v>8.6521210199999992</v>
      </c>
      <c r="I441" s="29">
        <v>5.7503636199999999</v>
      </c>
      <c r="J441" s="29">
        <v>8.2929865599999992</v>
      </c>
      <c r="K441" s="29">
        <v>6.08324072</v>
      </c>
      <c r="L441" s="30">
        <v>0.172039042</v>
      </c>
    </row>
    <row r="442" spans="1:12" x14ac:dyDescent="0.25">
      <c r="A442" s="19" t="s">
        <v>57</v>
      </c>
      <c r="B442" s="26" t="s">
        <v>38</v>
      </c>
      <c r="C442" s="26">
        <v>20</v>
      </c>
      <c r="D442" s="26" t="s">
        <v>2</v>
      </c>
      <c r="E442" s="29">
        <v>4.89590032</v>
      </c>
      <c r="F442" s="29">
        <v>10.919821379999998</v>
      </c>
      <c r="G442" s="29">
        <v>12.041783000000001</v>
      </c>
      <c r="H442" s="29">
        <v>8.8556659399999997</v>
      </c>
      <c r="I442" s="29">
        <v>6.0657003999999999</v>
      </c>
      <c r="J442" s="29">
        <v>7.8439284200000001</v>
      </c>
      <c r="K442" s="29">
        <v>5.9790958600000002</v>
      </c>
      <c r="L442" s="30">
        <v>0.17153515999999999</v>
      </c>
    </row>
    <row r="443" spans="1:12" x14ac:dyDescent="0.25">
      <c r="A443" s="19" t="s">
        <v>57</v>
      </c>
      <c r="B443" s="3" t="s">
        <v>39</v>
      </c>
      <c r="C443" s="3">
        <v>20</v>
      </c>
      <c r="D443" s="3" t="s">
        <v>0</v>
      </c>
      <c r="E443" s="21">
        <v>4.8682915600000003</v>
      </c>
      <c r="F443" s="21">
        <v>12.914886200000002</v>
      </c>
      <c r="G443" s="21">
        <v>12.910738</v>
      </c>
      <c r="H443" s="21">
        <v>13.499473200000001</v>
      </c>
      <c r="I443" s="21">
        <v>7.8685948000000012</v>
      </c>
      <c r="J443" s="21">
        <v>11.085938440000001</v>
      </c>
      <c r="K443" s="21">
        <v>8.9212652800000001</v>
      </c>
      <c r="L443" s="24">
        <v>0.17200390999999998</v>
      </c>
    </row>
    <row r="444" spans="1:12" x14ac:dyDescent="0.25">
      <c r="A444" s="19" t="s">
        <v>57</v>
      </c>
      <c r="B444" s="3" t="s">
        <v>39</v>
      </c>
      <c r="C444" s="3">
        <v>20</v>
      </c>
      <c r="D444" s="3" t="s">
        <v>1</v>
      </c>
      <c r="E444" s="21">
        <v>5.0793193399999996</v>
      </c>
      <c r="F444" s="21">
        <v>11.90184054</v>
      </c>
      <c r="G444" s="21">
        <v>12.818694799999999</v>
      </c>
      <c r="H444" s="21">
        <v>15.585350599999998</v>
      </c>
      <c r="I444" s="21">
        <v>9.3546476399999996</v>
      </c>
      <c r="J444" s="21">
        <v>11.470715100000001</v>
      </c>
      <c r="K444" s="21">
        <v>10.337045239999998</v>
      </c>
      <c r="L444" s="24">
        <v>0.17440858399999998</v>
      </c>
    </row>
    <row r="445" spans="1:12" x14ac:dyDescent="0.25">
      <c r="A445" s="19" t="s">
        <v>57</v>
      </c>
      <c r="B445" s="3" t="s">
        <v>39</v>
      </c>
      <c r="C445" s="3">
        <v>20</v>
      </c>
      <c r="D445" s="3" t="s">
        <v>2</v>
      </c>
      <c r="E445" s="21">
        <v>5.5137384200000001</v>
      </c>
      <c r="F445" s="21">
        <v>12.22538346</v>
      </c>
      <c r="G445" s="21">
        <v>13.767770199999998</v>
      </c>
      <c r="H445" s="21">
        <v>16.196529200000001</v>
      </c>
      <c r="I445" s="21">
        <v>9.8275655000000004</v>
      </c>
      <c r="J445" s="21">
        <v>11.51659658</v>
      </c>
      <c r="K445" s="21">
        <v>10.772676540000001</v>
      </c>
      <c r="L445" s="24">
        <v>0.17552382</v>
      </c>
    </row>
    <row r="446" spans="1:12" x14ac:dyDescent="0.25">
      <c r="A446" s="19" t="s">
        <v>57</v>
      </c>
      <c r="B446" s="26" t="s">
        <v>38</v>
      </c>
      <c r="C446" s="26">
        <v>50</v>
      </c>
      <c r="D446" s="26" t="s">
        <v>0</v>
      </c>
      <c r="E446" s="29">
        <v>13.96796</v>
      </c>
      <c r="F446" s="29">
        <v>32.478782000000002</v>
      </c>
      <c r="G446" s="29">
        <v>31.881284000000004</v>
      </c>
      <c r="H446" s="29">
        <v>24.958194800000001</v>
      </c>
      <c r="I446" s="29">
        <v>11.005337860000001</v>
      </c>
      <c r="J446" s="29">
        <v>18.649284999999999</v>
      </c>
      <c r="K446" s="29">
        <v>15.973275999999998</v>
      </c>
      <c r="L446" s="30">
        <v>0.17245482599999998</v>
      </c>
    </row>
    <row r="447" spans="1:12" x14ac:dyDescent="0.25">
      <c r="A447" s="19" t="s">
        <v>57</v>
      </c>
      <c r="B447" s="26" t="s">
        <v>38</v>
      </c>
      <c r="C447" s="26">
        <v>50</v>
      </c>
      <c r="D447" s="26" t="s">
        <v>1</v>
      </c>
      <c r="E447" s="29">
        <v>14.772033400000002</v>
      </c>
      <c r="F447" s="29">
        <v>33.966426400000003</v>
      </c>
      <c r="G447" s="29">
        <v>33.043636000000006</v>
      </c>
      <c r="H447" s="29">
        <v>21.806778399999999</v>
      </c>
      <c r="I447" s="29">
        <v>10.987035199999999</v>
      </c>
      <c r="J447" s="29">
        <v>19.0827192</v>
      </c>
      <c r="K447" s="29">
        <v>15.069473400000001</v>
      </c>
      <c r="L447" s="30">
        <v>0.172882228</v>
      </c>
    </row>
    <row r="448" spans="1:12" x14ac:dyDescent="0.25">
      <c r="A448" s="19" t="s">
        <v>57</v>
      </c>
      <c r="B448" s="26" t="s">
        <v>38</v>
      </c>
      <c r="C448" s="26">
        <v>50</v>
      </c>
      <c r="D448" s="26" t="s">
        <v>2</v>
      </c>
      <c r="E448" s="29">
        <v>14.666077999999999</v>
      </c>
      <c r="F448" s="29">
        <v>32.651280200000002</v>
      </c>
      <c r="G448" s="29">
        <v>32.686247200000004</v>
      </c>
      <c r="H448" s="29">
        <v>22.833982800000001</v>
      </c>
      <c r="I448" s="29">
        <v>11.250069020000002</v>
      </c>
      <c r="J448" s="29">
        <v>18.806468199999998</v>
      </c>
      <c r="K448" s="29">
        <v>15.814076</v>
      </c>
      <c r="L448" s="30">
        <v>0.173411598</v>
      </c>
    </row>
    <row r="449" spans="1:12" x14ac:dyDescent="0.25">
      <c r="A449" s="19" t="s">
        <v>57</v>
      </c>
      <c r="B449" s="3" t="s">
        <v>39</v>
      </c>
      <c r="C449" s="3">
        <v>50</v>
      </c>
      <c r="D449" s="3" t="s">
        <v>0</v>
      </c>
      <c r="E449" s="21">
        <v>14.352998600000001</v>
      </c>
      <c r="F449" s="21">
        <v>31.920970800000003</v>
      </c>
      <c r="G449" s="21">
        <v>31.881284000000004</v>
      </c>
      <c r="H449" s="21">
        <v>31.140086400000001</v>
      </c>
      <c r="I449" s="21">
        <v>13.364413600000001</v>
      </c>
      <c r="J449" s="21">
        <v>22.4393572</v>
      </c>
      <c r="K449" s="21">
        <v>20.749310600000001</v>
      </c>
      <c r="L449" s="24">
        <v>0.17133758200000002</v>
      </c>
    </row>
    <row r="450" spans="1:12" x14ac:dyDescent="0.25">
      <c r="A450" s="19" t="s">
        <v>57</v>
      </c>
      <c r="B450" s="3" t="s">
        <v>39</v>
      </c>
      <c r="C450" s="3">
        <v>50</v>
      </c>
      <c r="D450" s="3" t="s">
        <v>1</v>
      </c>
      <c r="E450" s="21">
        <v>12.703052799999998</v>
      </c>
      <c r="F450" s="21">
        <v>26.090407399999997</v>
      </c>
      <c r="G450" s="21">
        <v>27.986224600000003</v>
      </c>
      <c r="H450" s="21">
        <v>30.800701799999995</v>
      </c>
      <c r="I450" s="21">
        <v>12.949887560000002</v>
      </c>
      <c r="J450" s="21">
        <v>20.4571574</v>
      </c>
      <c r="K450" s="21">
        <v>21.938710199999999</v>
      </c>
      <c r="L450" s="24">
        <v>0.17433860200000001</v>
      </c>
    </row>
    <row r="451" spans="1:12" x14ac:dyDescent="0.25">
      <c r="A451" s="19" t="s">
        <v>57</v>
      </c>
      <c r="B451" s="3" t="s">
        <v>39</v>
      </c>
      <c r="C451" s="3">
        <v>50</v>
      </c>
      <c r="D451" s="3" t="s">
        <v>2</v>
      </c>
      <c r="E451" s="21">
        <v>12.306994100000001</v>
      </c>
      <c r="F451" s="21">
        <v>24.526593000000002</v>
      </c>
      <c r="G451" s="21">
        <v>26.4472798</v>
      </c>
      <c r="H451" s="21">
        <v>30.413523399999995</v>
      </c>
      <c r="I451" s="21">
        <v>12.873129220000001</v>
      </c>
      <c r="J451" s="21">
        <v>19.310584800000001</v>
      </c>
      <c r="K451" s="21">
        <v>21.595255999999999</v>
      </c>
      <c r="L451" s="24">
        <v>0.174425572</v>
      </c>
    </row>
    <row r="452" spans="1:12" x14ac:dyDescent="0.25">
      <c r="A452" s="19" t="s">
        <v>57</v>
      </c>
      <c r="B452" s="26" t="s">
        <v>38</v>
      </c>
      <c r="C452" s="26">
        <v>80</v>
      </c>
      <c r="D452" s="26" t="s">
        <v>0</v>
      </c>
      <c r="E452" s="29">
        <v>21.612578800000001</v>
      </c>
      <c r="F452" s="29">
        <v>47.825978799999994</v>
      </c>
      <c r="G452" s="29">
        <v>54.85389</v>
      </c>
      <c r="H452" s="29">
        <v>48.962395399999998</v>
      </c>
      <c r="I452" s="29">
        <v>23.546553799999998</v>
      </c>
      <c r="J452" s="29">
        <v>43.776943400000008</v>
      </c>
      <c r="K452" s="29">
        <v>30.0017268</v>
      </c>
      <c r="L452" s="30">
        <v>0.17194184799999998</v>
      </c>
    </row>
    <row r="453" spans="1:12" x14ac:dyDescent="0.25">
      <c r="A453" s="19" t="s">
        <v>57</v>
      </c>
      <c r="B453" s="26" t="s">
        <v>38</v>
      </c>
      <c r="C453" s="26">
        <v>80</v>
      </c>
      <c r="D453" s="26" t="s">
        <v>1</v>
      </c>
      <c r="E453" s="29">
        <v>21.417640600000002</v>
      </c>
      <c r="F453" s="29">
        <v>48.354591599999999</v>
      </c>
      <c r="G453" s="29">
        <v>56.002248399999999</v>
      </c>
      <c r="H453" s="29">
        <v>40.011432999999997</v>
      </c>
      <c r="I453" s="29">
        <v>20.7622672</v>
      </c>
      <c r="J453" s="29">
        <v>40.823937600000001</v>
      </c>
      <c r="K453" s="29">
        <v>26.349660400000005</v>
      </c>
      <c r="L453" s="30">
        <v>0.17100405000000002</v>
      </c>
    </row>
    <row r="454" spans="1:12" x14ac:dyDescent="0.25">
      <c r="A454" s="19" t="s">
        <v>57</v>
      </c>
      <c r="B454" s="26" t="s">
        <v>38</v>
      </c>
      <c r="C454" s="26">
        <v>80</v>
      </c>
      <c r="D454" s="26" t="s">
        <v>2</v>
      </c>
      <c r="E454" s="29">
        <v>21.115146799999998</v>
      </c>
      <c r="F454" s="29">
        <v>46.844504399999998</v>
      </c>
      <c r="G454" s="29">
        <v>55.073548000000002</v>
      </c>
      <c r="H454" s="29">
        <v>39.8129682</v>
      </c>
      <c r="I454" s="29">
        <v>20.1751626</v>
      </c>
      <c r="J454" s="29">
        <v>38.612301799999997</v>
      </c>
      <c r="K454" s="29">
        <v>26.744598200000002</v>
      </c>
      <c r="L454" s="30">
        <v>0.17023417999999998</v>
      </c>
    </row>
    <row r="455" spans="1:12" x14ac:dyDescent="0.25">
      <c r="A455" s="19" t="s">
        <v>57</v>
      </c>
      <c r="B455" s="3" t="s">
        <v>39</v>
      </c>
      <c r="C455" s="3">
        <v>80</v>
      </c>
      <c r="D455" s="3" t="s">
        <v>0</v>
      </c>
      <c r="E455" s="21">
        <v>20.917550999999996</v>
      </c>
      <c r="F455" s="21">
        <v>45.172829200000002</v>
      </c>
      <c r="G455" s="21">
        <v>54.85389</v>
      </c>
      <c r="H455" s="21">
        <v>55.046681399999997</v>
      </c>
      <c r="I455" s="21">
        <v>24.229677199999998</v>
      </c>
      <c r="J455" s="21">
        <v>47.1303628</v>
      </c>
      <c r="K455" s="21">
        <v>37.157481800000006</v>
      </c>
      <c r="L455" s="24">
        <v>0.16979780799999999</v>
      </c>
    </row>
    <row r="456" spans="1:12" x14ac:dyDescent="0.25">
      <c r="A456" s="19" t="s">
        <v>57</v>
      </c>
      <c r="B456" s="3" t="s">
        <v>39</v>
      </c>
      <c r="C456" s="3">
        <v>80</v>
      </c>
      <c r="D456" s="3" t="s">
        <v>1</v>
      </c>
      <c r="E456" s="21">
        <v>20.721965599999997</v>
      </c>
      <c r="F456" s="21">
        <v>42.208798999999999</v>
      </c>
      <c r="G456" s="21">
        <v>48.763469199999989</v>
      </c>
      <c r="H456" s="21">
        <v>56.756914000000009</v>
      </c>
      <c r="I456" s="21">
        <v>25.456810000000001</v>
      </c>
      <c r="J456" s="21">
        <v>43.374625800000004</v>
      </c>
      <c r="K456" s="21">
        <v>37.585004600000005</v>
      </c>
      <c r="L456" s="24">
        <v>0.17043831400000001</v>
      </c>
    </row>
    <row r="457" spans="1:12" x14ac:dyDescent="0.25">
      <c r="A457" s="10" t="s">
        <v>57</v>
      </c>
      <c r="B457" s="4" t="s">
        <v>39</v>
      </c>
      <c r="C457" s="4">
        <v>80</v>
      </c>
      <c r="D457" s="4" t="s">
        <v>2</v>
      </c>
      <c r="E457" s="22">
        <v>20.551554000000003</v>
      </c>
      <c r="F457" s="22">
        <v>42.320334200000005</v>
      </c>
      <c r="G457" s="22">
        <v>48.625273400000005</v>
      </c>
      <c r="H457" s="22">
        <v>52.317281399999999</v>
      </c>
      <c r="I457" s="22">
        <v>24.6698716</v>
      </c>
      <c r="J457" s="22">
        <v>40.510621400000005</v>
      </c>
      <c r="K457" s="22">
        <v>34.610007199999998</v>
      </c>
      <c r="L457" s="25">
        <v>0.17124972399999999</v>
      </c>
    </row>
    <row r="458" spans="1:12" x14ac:dyDescent="0.25">
      <c r="A458" s="19" t="s">
        <v>58</v>
      </c>
      <c r="B458" s="26" t="s">
        <v>38</v>
      </c>
      <c r="C458" s="26">
        <v>5</v>
      </c>
      <c r="D458" s="26" t="s">
        <v>0</v>
      </c>
      <c r="E458" s="29">
        <v>3.6516878400000001</v>
      </c>
      <c r="F458" s="29">
        <v>12.584701059999999</v>
      </c>
      <c r="G458" s="29">
        <v>33.344246899999995</v>
      </c>
      <c r="H458" s="29">
        <v>15.403028799999998</v>
      </c>
      <c r="I458" s="29">
        <v>12.6248425</v>
      </c>
      <c r="J458" s="29">
        <v>13.443905039999999</v>
      </c>
      <c r="K458" s="29">
        <v>10.473384399999999</v>
      </c>
      <c r="L458" s="30">
        <v>0.46524544799999995</v>
      </c>
    </row>
    <row r="459" spans="1:12" x14ac:dyDescent="0.25">
      <c r="A459" s="19" t="s">
        <v>58</v>
      </c>
      <c r="B459" s="26" t="s">
        <v>38</v>
      </c>
      <c r="C459" s="26">
        <v>5</v>
      </c>
      <c r="D459" s="26" t="s">
        <v>1</v>
      </c>
      <c r="E459" s="29">
        <v>6.0256185200000001</v>
      </c>
      <c r="F459" s="29">
        <v>19.56865586</v>
      </c>
      <c r="G459" s="29">
        <v>112.06299900000002</v>
      </c>
      <c r="H459" s="29">
        <v>27.104517399999999</v>
      </c>
      <c r="I459" s="29">
        <v>22.500913600000001</v>
      </c>
      <c r="J459" s="29">
        <v>22.786702599999998</v>
      </c>
      <c r="K459" s="29">
        <v>18.232924520000001</v>
      </c>
      <c r="L459" s="30">
        <v>0.46356582599999996</v>
      </c>
    </row>
    <row r="460" spans="1:12" x14ac:dyDescent="0.25">
      <c r="A460" s="19" t="s">
        <v>58</v>
      </c>
      <c r="B460" s="26" t="s">
        <v>38</v>
      </c>
      <c r="C460" s="26">
        <v>5</v>
      </c>
      <c r="D460" s="26" t="s">
        <v>2</v>
      </c>
      <c r="E460" s="29">
        <v>6.0524267399999996</v>
      </c>
      <c r="F460" s="29">
        <v>19.693449699999999</v>
      </c>
      <c r="G460" s="29">
        <v>141.5259705</v>
      </c>
      <c r="H460" s="29">
        <v>29.497183200000002</v>
      </c>
      <c r="I460" s="29">
        <v>24.2690378</v>
      </c>
      <c r="J460" s="29">
        <v>23.418031599999999</v>
      </c>
      <c r="K460" s="29">
        <v>19.237825359999999</v>
      </c>
      <c r="L460" s="30">
        <v>0.46205048799999993</v>
      </c>
    </row>
    <row r="461" spans="1:12" x14ac:dyDescent="0.25">
      <c r="A461" s="19" t="s">
        <v>58</v>
      </c>
      <c r="B461" s="3" t="s">
        <v>39</v>
      </c>
      <c r="C461" s="3">
        <v>5</v>
      </c>
      <c r="D461" s="3" t="s">
        <v>0</v>
      </c>
      <c r="E461" s="21">
        <v>2.43022384</v>
      </c>
      <c r="F461" s="21">
        <v>8.7672022799999993</v>
      </c>
      <c r="G461" s="21">
        <v>33.344246899999995</v>
      </c>
      <c r="H461" s="21">
        <v>11.485899399999999</v>
      </c>
      <c r="I461" s="21">
        <v>9.6299150000000004</v>
      </c>
      <c r="J461" s="21">
        <v>9.4376475000000006</v>
      </c>
      <c r="K461" s="21">
        <v>8.525697319999999</v>
      </c>
      <c r="L461" s="24">
        <v>0.46129137399999998</v>
      </c>
    </row>
    <row r="462" spans="1:12" x14ac:dyDescent="0.25">
      <c r="A462" s="19" t="s">
        <v>58</v>
      </c>
      <c r="B462" s="3" t="s">
        <v>39</v>
      </c>
      <c r="C462" s="3">
        <v>5</v>
      </c>
      <c r="D462" s="3" t="s">
        <v>1</v>
      </c>
      <c r="E462" s="21">
        <v>2.5165474599999995</v>
      </c>
      <c r="F462" s="21">
        <v>8.7764753199999994</v>
      </c>
      <c r="G462" s="21">
        <v>47.449802499999997</v>
      </c>
      <c r="H462" s="21">
        <v>14.3492298</v>
      </c>
      <c r="I462" s="21">
        <v>11.875971959999998</v>
      </c>
      <c r="J462" s="21">
        <v>9.7360754400000005</v>
      </c>
      <c r="K462" s="21">
        <v>10.264323280000001</v>
      </c>
      <c r="L462" s="24">
        <v>0.46898882400000003</v>
      </c>
    </row>
    <row r="463" spans="1:12" x14ac:dyDescent="0.25">
      <c r="A463" s="19" t="s">
        <v>58</v>
      </c>
      <c r="B463" s="3" t="s">
        <v>39</v>
      </c>
      <c r="C463" s="3">
        <v>5</v>
      </c>
      <c r="D463" s="3" t="s">
        <v>2</v>
      </c>
      <c r="E463" s="21">
        <v>2.5643638600000003</v>
      </c>
      <c r="F463" s="21">
        <v>8.9181283199999992</v>
      </c>
      <c r="G463" s="21">
        <v>73.360364860000004</v>
      </c>
      <c r="H463" s="21">
        <v>13.952753599999999</v>
      </c>
      <c r="I463" s="21">
        <v>11.628254999999999</v>
      </c>
      <c r="J463" s="21">
        <v>9.8737201800000012</v>
      </c>
      <c r="K463" s="21">
        <v>10.12467064</v>
      </c>
      <c r="L463" s="24">
        <v>0.4738165800000001</v>
      </c>
    </row>
    <row r="464" spans="1:12" x14ac:dyDescent="0.25">
      <c r="A464" s="19" t="s">
        <v>58</v>
      </c>
      <c r="B464" s="26" t="s">
        <v>38</v>
      </c>
      <c r="C464" s="26">
        <v>20</v>
      </c>
      <c r="D464" s="26" t="s">
        <v>0</v>
      </c>
      <c r="E464" s="29">
        <v>3.05363484</v>
      </c>
      <c r="F464" s="29">
        <v>11.053237000000001</v>
      </c>
      <c r="G464" s="29">
        <v>12.159749420000001</v>
      </c>
      <c r="H464" s="29">
        <v>15.177239399999999</v>
      </c>
      <c r="I464" s="29">
        <v>13.898383000000001</v>
      </c>
      <c r="J464" s="29">
        <v>11.885241279999999</v>
      </c>
      <c r="K464" s="29">
        <v>10.032567459999999</v>
      </c>
      <c r="L464" s="30">
        <v>0.47555572799999996</v>
      </c>
    </row>
    <row r="465" spans="1:12" x14ac:dyDescent="0.25">
      <c r="A465" s="19" t="s">
        <v>58</v>
      </c>
      <c r="B465" s="26" t="s">
        <v>38</v>
      </c>
      <c r="C465" s="26">
        <v>20</v>
      </c>
      <c r="D465" s="26" t="s">
        <v>1</v>
      </c>
      <c r="E465" s="29">
        <v>3.2130542200000001</v>
      </c>
      <c r="F465" s="29">
        <v>11.374880999999998</v>
      </c>
      <c r="G465" s="29">
        <v>24.951386040000003</v>
      </c>
      <c r="H465" s="29">
        <v>15.615588400000002</v>
      </c>
      <c r="I465" s="29">
        <v>14.3654808</v>
      </c>
      <c r="J465" s="29">
        <v>12.741979599999999</v>
      </c>
      <c r="K465" s="29">
        <v>10.207791780000001</v>
      </c>
      <c r="L465" s="30">
        <v>0.47200404200000001</v>
      </c>
    </row>
    <row r="466" spans="1:12" x14ac:dyDescent="0.25">
      <c r="A466" s="19" t="s">
        <v>58</v>
      </c>
      <c r="B466" s="26" t="s">
        <v>38</v>
      </c>
      <c r="C466" s="26">
        <v>20</v>
      </c>
      <c r="D466" s="26" t="s">
        <v>2</v>
      </c>
      <c r="E466" s="29">
        <v>3.1191285399999997</v>
      </c>
      <c r="F466" s="29">
        <v>10.88139494</v>
      </c>
      <c r="G466" s="29">
        <v>29.09014586</v>
      </c>
      <c r="H466" s="29">
        <v>16.245331199999999</v>
      </c>
      <c r="I466" s="29">
        <v>14.498792</v>
      </c>
      <c r="J466" s="29">
        <v>12.1063764</v>
      </c>
      <c r="K466" s="29">
        <v>10.402239600000001</v>
      </c>
      <c r="L466" s="30">
        <v>0.47009969800000001</v>
      </c>
    </row>
    <row r="467" spans="1:12" x14ac:dyDescent="0.25">
      <c r="A467" s="19" t="s">
        <v>58</v>
      </c>
      <c r="B467" s="3" t="s">
        <v>39</v>
      </c>
      <c r="C467" s="3">
        <v>20</v>
      </c>
      <c r="D467" s="3" t="s">
        <v>0</v>
      </c>
      <c r="E467" s="21">
        <v>3.1084297399999996</v>
      </c>
      <c r="F467" s="21">
        <v>10.9624232</v>
      </c>
      <c r="G467" s="21">
        <v>12.159749420000001</v>
      </c>
      <c r="H467" s="21">
        <v>16.893043800000001</v>
      </c>
      <c r="I467" s="21">
        <v>14.772595599999999</v>
      </c>
      <c r="J467" s="21">
        <v>12.2382458</v>
      </c>
      <c r="K467" s="21">
        <v>11.533708600000001</v>
      </c>
      <c r="L467" s="24">
        <v>0.46490093000000005</v>
      </c>
    </row>
    <row r="468" spans="1:12" x14ac:dyDescent="0.25">
      <c r="A468" s="19" t="s">
        <v>58</v>
      </c>
      <c r="B468" s="3" t="s">
        <v>39</v>
      </c>
      <c r="C468" s="3">
        <v>20</v>
      </c>
      <c r="D468" s="3" t="s">
        <v>1</v>
      </c>
      <c r="E468" s="21">
        <v>3.3370659000000003</v>
      </c>
      <c r="F468" s="21">
        <v>11.480475199999997</v>
      </c>
      <c r="G468" s="21">
        <v>8.4563557400000011</v>
      </c>
      <c r="H468" s="21">
        <v>19.331611000000002</v>
      </c>
      <c r="I468" s="21">
        <v>16.720453400000004</v>
      </c>
      <c r="J468" s="21">
        <v>11.989150200000001</v>
      </c>
      <c r="K468" s="21">
        <v>13.707232600000001</v>
      </c>
      <c r="L468" s="24">
        <v>0.46283534999999992</v>
      </c>
    </row>
    <row r="469" spans="1:12" x14ac:dyDescent="0.25">
      <c r="A469" s="19" t="s">
        <v>58</v>
      </c>
      <c r="B469" s="3" t="s">
        <v>39</v>
      </c>
      <c r="C469" s="3">
        <v>20</v>
      </c>
      <c r="D469" s="3" t="s">
        <v>2</v>
      </c>
      <c r="E469" s="21">
        <v>3.2691950599999999</v>
      </c>
      <c r="F469" s="21">
        <v>11.501142399999999</v>
      </c>
      <c r="G469" s="21">
        <v>8.6472091400000011</v>
      </c>
      <c r="H469" s="21">
        <v>17.629502600000002</v>
      </c>
      <c r="I469" s="21">
        <v>15.4462198</v>
      </c>
      <c r="J469" s="21">
        <v>11.738709019999998</v>
      </c>
      <c r="K469" s="21">
        <v>12.830245999999999</v>
      </c>
      <c r="L469" s="24">
        <v>0.46305243400000001</v>
      </c>
    </row>
    <row r="470" spans="1:12" x14ac:dyDescent="0.25">
      <c r="A470" s="19" t="s">
        <v>58</v>
      </c>
      <c r="B470" s="26" t="s">
        <v>38</v>
      </c>
      <c r="C470" s="26">
        <v>50</v>
      </c>
      <c r="D470" s="26" t="s">
        <v>0</v>
      </c>
      <c r="E470" s="29">
        <v>6.8728994400000003</v>
      </c>
      <c r="F470" s="29">
        <v>27.596784800000002</v>
      </c>
      <c r="G470" s="29">
        <v>26.5694658</v>
      </c>
      <c r="H470" s="29">
        <v>34.3447174</v>
      </c>
      <c r="I470" s="29">
        <v>29.736885600000001</v>
      </c>
      <c r="J470" s="29">
        <v>30.281374200000005</v>
      </c>
      <c r="K470" s="29">
        <v>21.001111999999999</v>
      </c>
      <c r="L470" s="30">
        <v>0.47003127199999994</v>
      </c>
    </row>
    <row r="471" spans="1:12" x14ac:dyDescent="0.25">
      <c r="A471" s="19" t="s">
        <v>58</v>
      </c>
      <c r="B471" s="26" t="s">
        <v>38</v>
      </c>
      <c r="C471" s="26">
        <v>50</v>
      </c>
      <c r="D471" s="26" t="s">
        <v>1</v>
      </c>
      <c r="E471" s="29">
        <v>7.2121203600000001</v>
      </c>
      <c r="F471" s="29">
        <v>30.110818799999997</v>
      </c>
      <c r="G471" s="29">
        <v>25.881228800000002</v>
      </c>
      <c r="H471" s="29">
        <v>30.610082200000001</v>
      </c>
      <c r="I471" s="29">
        <v>26.9985298</v>
      </c>
      <c r="J471" s="29">
        <v>29.812426600000002</v>
      </c>
      <c r="K471" s="29">
        <v>20.331113800000004</v>
      </c>
      <c r="L471" s="30">
        <v>0.47320672400000002</v>
      </c>
    </row>
    <row r="472" spans="1:12" x14ac:dyDescent="0.25">
      <c r="A472" s="19" t="s">
        <v>58</v>
      </c>
      <c r="B472" s="26" t="s">
        <v>38</v>
      </c>
      <c r="C472" s="26">
        <v>50</v>
      </c>
      <c r="D472" s="26" t="s">
        <v>2</v>
      </c>
      <c r="E472" s="29">
        <v>6.8459981999999995</v>
      </c>
      <c r="F472" s="29">
        <v>28.272146399999997</v>
      </c>
      <c r="G472" s="29">
        <v>23.123288799999997</v>
      </c>
      <c r="H472" s="29">
        <v>30.296012200000007</v>
      </c>
      <c r="I472" s="29">
        <v>25.5570904</v>
      </c>
      <c r="J472" s="29">
        <v>26.686230799999997</v>
      </c>
      <c r="K472" s="29">
        <v>20.2196392</v>
      </c>
      <c r="L472" s="30">
        <v>0.47542218399999997</v>
      </c>
    </row>
    <row r="473" spans="1:12" x14ac:dyDescent="0.25">
      <c r="A473" s="19" t="s">
        <v>58</v>
      </c>
      <c r="B473" s="3" t="s">
        <v>39</v>
      </c>
      <c r="C473" s="3">
        <v>50</v>
      </c>
      <c r="D473" s="3" t="s">
        <v>0</v>
      </c>
      <c r="E473" s="21">
        <v>7.5819588400000004</v>
      </c>
      <c r="F473" s="21">
        <v>29.757278400000001</v>
      </c>
      <c r="G473" s="21">
        <v>26.5694658</v>
      </c>
      <c r="H473" s="21">
        <v>37.426944199999994</v>
      </c>
      <c r="I473" s="21">
        <v>31.078222199999999</v>
      </c>
      <c r="J473" s="21">
        <v>30.031129000000004</v>
      </c>
      <c r="K473" s="21">
        <v>23.556844599999998</v>
      </c>
      <c r="L473" s="24">
        <v>0.45841348800000004</v>
      </c>
    </row>
    <row r="474" spans="1:12" x14ac:dyDescent="0.25">
      <c r="A474" s="19" t="s">
        <v>58</v>
      </c>
      <c r="B474" s="3" t="s">
        <v>39</v>
      </c>
      <c r="C474" s="3">
        <v>50</v>
      </c>
      <c r="D474" s="3" t="s">
        <v>1</v>
      </c>
      <c r="E474" s="21">
        <v>6.9896927800000004</v>
      </c>
      <c r="F474" s="21">
        <v>26.937486</v>
      </c>
      <c r="G474" s="21">
        <v>20.303644200000001</v>
      </c>
      <c r="H474" s="21">
        <v>37.079086000000004</v>
      </c>
      <c r="I474" s="21">
        <v>31.5543792</v>
      </c>
      <c r="J474" s="21">
        <v>25.983853199999999</v>
      </c>
      <c r="K474" s="21">
        <v>24.230290200000002</v>
      </c>
      <c r="L474" s="24">
        <v>0.46022047999999999</v>
      </c>
    </row>
    <row r="475" spans="1:12" x14ac:dyDescent="0.25">
      <c r="A475" s="19" t="s">
        <v>58</v>
      </c>
      <c r="B475" s="3" t="s">
        <v>39</v>
      </c>
      <c r="C475" s="3">
        <v>50</v>
      </c>
      <c r="D475" s="3" t="s">
        <v>2</v>
      </c>
      <c r="E475" s="21">
        <v>6.4451421</v>
      </c>
      <c r="F475" s="21">
        <v>24.341773199999999</v>
      </c>
      <c r="G475" s="21">
        <v>18.0555348</v>
      </c>
      <c r="H475" s="21">
        <v>32.639470800000005</v>
      </c>
      <c r="I475" s="21">
        <v>28.251767399999999</v>
      </c>
      <c r="J475" s="21">
        <v>23.322786199999999</v>
      </c>
      <c r="K475" s="21">
        <v>21.7865392</v>
      </c>
      <c r="L475" s="24">
        <v>0.46255366799999997</v>
      </c>
    </row>
    <row r="476" spans="1:12" x14ac:dyDescent="0.25">
      <c r="A476" s="19" t="s">
        <v>58</v>
      </c>
      <c r="B476" s="26" t="s">
        <v>38</v>
      </c>
      <c r="C476" s="26">
        <v>80</v>
      </c>
      <c r="D476" s="26" t="s">
        <v>0</v>
      </c>
      <c r="E476" s="29">
        <v>12.820089000000001</v>
      </c>
      <c r="F476" s="29">
        <v>50.9363958</v>
      </c>
      <c r="G476" s="29">
        <v>57.968395799999996</v>
      </c>
      <c r="H476" s="29">
        <v>52.977012799999997</v>
      </c>
      <c r="I476" s="29">
        <v>48.667272600000004</v>
      </c>
      <c r="J476" s="29">
        <v>47.705413799999995</v>
      </c>
      <c r="K476" s="29">
        <v>34.968342</v>
      </c>
      <c r="L476" s="30">
        <v>0.4647967919999999</v>
      </c>
    </row>
    <row r="477" spans="1:12" x14ac:dyDescent="0.25">
      <c r="A477" s="19" t="s">
        <v>58</v>
      </c>
      <c r="B477" s="26" t="s">
        <v>38</v>
      </c>
      <c r="C477" s="26">
        <v>80</v>
      </c>
      <c r="D477" s="26" t="s">
        <v>1</v>
      </c>
      <c r="E477" s="29">
        <v>13.765430599999998</v>
      </c>
      <c r="F477" s="29">
        <v>51.908839799999996</v>
      </c>
      <c r="G477" s="29">
        <v>58.2025814</v>
      </c>
      <c r="H477" s="29">
        <v>50.616487399999997</v>
      </c>
      <c r="I477" s="29">
        <v>46.617379</v>
      </c>
      <c r="J477" s="29">
        <v>47.2622152</v>
      </c>
      <c r="K477" s="29">
        <v>35.278289999999998</v>
      </c>
      <c r="L477" s="30">
        <v>0.46470255599999993</v>
      </c>
    </row>
    <row r="478" spans="1:12" x14ac:dyDescent="0.25">
      <c r="A478" s="19" t="s">
        <v>58</v>
      </c>
      <c r="B478" s="26" t="s">
        <v>38</v>
      </c>
      <c r="C478" s="26">
        <v>80</v>
      </c>
      <c r="D478" s="26" t="s">
        <v>2</v>
      </c>
      <c r="E478" s="29">
        <v>13.610893600000001</v>
      </c>
      <c r="F478" s="29">
        <v>50.452666800000003</v>
      </c>
      <c r="G478" s="29">
        <v>55.369587600000003</v>
      </c>
      <c r="H478" s="29">
        <v>51.992121599999997</v>
      </c>
      <c r="I478" s="29">
        <v>46.867018999999992</v>
      </c>
      <c r="J478" s="29">
        <v>45.913753800000002</v>
      </c>
      <c r="K478" s="29">
        <v>36.678609800000004</v>
      </c>
      <c r="L478" s="30">
        <v>0.46487442400000001</v>
      </c>
    </row>
    <row r="479" spans="1:12" x14ac:dyDescent="0.25">
      <c r="A479" s="19" t="s">
        <v>58</v>
      </c>
      <c r="B479" s="3" t="s">
        <v>39</v>
      </c>
      <c r="C479" s="3">
        <v>80</v>
      </c>
      <c r="D479" s="3" t="s">
        <v>0</v>
      </c>
      <c r="E479" s="21">
        <v>14.7560056</v>
      </c>
      <c r="F479" s="21">
        <v>61.110379799999997</v>
      </c>
      <c r="G479" s="21">
        <v>57.968395799999996</v>
      </c>
      <c r="H479" s="21">
        <v>64.268750199999999</v>
      </c>
      <c r="I479" s="21">
        <v>52.040065600000005</v>
      </c>
      <c r="J479" s="21">
        <v>45.649000200000003</v>
      </c>
      <c r="K479" s="21">
        <v>45.411663399999995</v>
      </c>
      <c r="L479" s="24">
        <v>0.46756563800000006</v>
      </c>
    </row>
    <row r="480" spans="1:12" x14ac:dyDescent="0.25">
      <c r="A480" s="19" t="s">
        <v>58</v>
      </c>
      <c r="B480" s="3" t="s">
        <v>39</v>
      </c>
      <c r="C480" s="3">
        <v>80</v>
      </c>
      <c r="D480" s="3" t="s">
        <v>1</v>
      </c>
      <c r="E480" s="21">
        <v>13.364231999999998</v>
      </c>
      <c r="F480" s="21">
        <v>54.170654200000001</v>
      </c>
      <c r="G480" s="21">
        <v>47.894176800000004</v>
      </c>
      <c r="H480" s="21">
        <v>61.446373800000003</v>
      </c>
      <c r="I480" s="21">
        <v>48.334612999999997</v>
      </c>
      <c r="J480" s="21">
        <v>40.464284599999999</v>
      </c>
      <c r="K480" s="21">
        <v>42.192607199999998</v>
      </c>
      <c r="L480" s="24">
        <v>0.46267282400000004</v>
      </c>
    </row>
    <row r="481" spans="1:12" x14ac:dyDescent="0.25">
      <c r="A481" s="10" t="s">
        <v>58</v>
      </c>
      <c r="B481" s="4" t="s">
        <v>39</v>
      </c>
      <c r="C481" s="4">
        <v>80</v>
      </c>
      <c r="D481" s="4" t="s">
        <v>2</v>
      </c>
      <c r="E481" s="22">
        <v>12.094004</v>
      </c>
      <c r="F481" s="22">
        <v>48.414396000000004</v>
      </c>
      <c r="G481" s="22">
        <v>42.431758600000002</v>
      </c>
      <c r="H481" s="22">
        <v>53.161146800000004</v>
      </c>
      <c r="I481" s="22">
        <v>43.095623400000001</v>
      </c>
      <c r="J481" s="22">
        <v>37.4023866</v>
      </c>
      <c r="K481" s="22">
        <v>36.381956600000002</v>
      </c>
      <c r="L481" s="25">
        <v>0.46046432600000003</v>
      </c>
    </row>
    <row r="482" spans="1:12" x14ac:dyDescent="0.25"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</row>
    <row r="483" spans="1:12" x14ac:dyDescent="0.25"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</row>
    <row r="484" spans="1:12" x14ac:dyDescent="0.25"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</row>
    <row r="485" spans="1:12" x14ac:dyDescent="0.25"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</row>
    <row r="486" spans="1:12" x14ac:dyDescent="0.25"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</row>
    <row r="487" spans="1:12" x14ac:dyDescent="0.25"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</row>
    <row r="488" spans="1:12" x14ac:dyDescent="0.25"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</row>
    <row r="489" spans="1:12" x14ac:dyDescent="0.25"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</row>
    <row r="490" spans="1:12" x14ac:dyDescent="0.25"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</row>
    <row r="491" spans="1:12" x14ac:dyDescent="0.25"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</row>
    <row r="492" spans="1:12" x14ac:dyDescent="0.25"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</row>
    <row r="493" spans="1:12" x14ac:dyDescent="0.25"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</row>
    <row r="494" spans="1:12" x14ac:dyDescent="0.25"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</row>
    <row r="495" spans="1:12" x14ac:dyDescent="0.25"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</row>
    <row r="496" spans="1:12" x14ac:dyDescent="0.25"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</row>
    <row r="497" spans="2:12" x14ac:dyDescent="0.25"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</row>
    <row r="498" spans="2:12" x14ac:dyDescent="0.25"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</row>
    <row r="499" spans="2:12" x14ac:dyDescent="0.25"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</row>
    <row r="500" spans="2:12" x14ac:dyDescent="0.25"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</row>
    <row r="501" spans="2:12" x14ac:dyDescent="0.25"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</row>
    <row r="502" spans="2:12" x14ac:dyDescent="0.25"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</row>
    <row r="503" spans="2:12" x14ac:dyDescent="0.25"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</row>
    <row r="504" spans="2:12" x14ac:dyDescent="0.25"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</row>
    <row r="505" spans="2:12" x14ac:dyDescent="0.25"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</row>
    <row r="506" spans="2:12" x14ac:dyDescent="0.25"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</row>
    <row r="507" spans="2:12" x14ac:dyDescent="0.25"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</row>
    <row r="508" spans="2:12" x14ac:dyDescent="0.25"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</row>
    <row r="509" spans="2:12" x14ac:dyDescent="0.25"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</row>
    <row r="510" spans="2:12" x14ac:dyDescent="0.25"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</row>
    <row r="511" spans="2:12" x14ac:dyDescent="0.25"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gular Displacement&amp;Velocity</vt:lpstr>
      <vt:lpstr>Muscle Activity (Averages)</vt:lpstr>
      <vt:lpstr>Muscle Activity, Single Subj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lynn</dc:creator>
  <cp:lastModifiedBy>Michael Holmes</cp:lastModifiedBy>
  <dcterms:created xsi:type="dcterms:W3CDTF">2021-04-28T18:34:47Z</dcterms:created>
  <dcterms:modified xsi:type="dcterms:W3CDTF">2022-03-24T13:28:09Z</dcterms:modified>
</cp:coreProperties>
</file>